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Volumes/未命名 1/2024-0209/Newpaper/图表-final/Submitted manuscript-BMC-20240326/附件/"/>
    </mc:Choice>
  </mc:AlternateContent>
  <xr:revisionPtr revIDLastSave="0" documentId="13_ncr:1_{5E023AB0-FB27-5A48-88AB-BA5CDF793F3E}" xr6:coauthVersionLast="47" xr6:coauthVersionMax="47" xr10:uidLastSave="{00000000-0000-0000-0000-000000000000}"/>
  <bookViews>
    <workbookView xWindow="0" yWindow="760" windowWidth="34560" windowHeight="20440" xr2:uid="{26A73AA1-1212-6A42-AFF8-7C5A3BBA5F14}"/>
  </bookViews>
  <sheets>
    <sheet name="PopeOR" sheetId="2" r:id="rId1"/>
    <sheet name="PopeGR" sheetId="3" r:id="rId2"/>
    <sheet name="PopeIR" sheetId="4" r:id="rId3"/>
  </sheets>
  <definedNames>
    <definedName name="_xlnm._FilterDatabase" localSheetId="1" hidden="1">PopeGR!$A$1:$AI$1</definedName>
    <definedName name="_xlnm._FilterDatabase" localSheetId="2" hidden="1">PopeIR!$A$1:$AI$1</definedName>
    <definedName name="_xlnm._FilterDatabase" localSheetId="0" hidden="1">PopeOR!$A$1:$A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3" uniqueCount="385">
  <si>
    <t>L1_3_TPM</t>
  </si>
  <si>
    <t>L2H_3_TPM</t>
  </si>
  <si>
    <t>L4H_1_TPM</t>
  </si>
  <si>
    <t>L3H_2_TPM</t>
  </si>
  <si>
    <t>L1_2_TPM</t>
  </si>
  <si>
    <t>L3H_1_TPM</t>
  </si>
  <si>
    <t>LL4H_3_TPM</t>
  </si>
  <si>
    <t>LL4H_1_TPM</t>
  </si>
  <si>
    <t>L1_1_TPM</t>
  </si>
  <si>
    <t>L4H_2_TPM</t>
  </si>
  <si>
    <t>L2H_1_TPM</t>
  </si>
  <si>
    <t>L3H_3_TPM</t>
  </si>
  <si>
    <t>L2H_2_TPM</t>
  </si>
  <si>
    <t>LL4H_2_TPM</t>
  </si>
  <si>
    <t>L4H_3_TPM</t>
  </si>
  <si>
    <t>gene_id</t>
  </si>
  <si>
    <t>length</t>
  </si>
  <si>
    <t>PopeOR10</t>
  </si>
  <si>
    <t>PopeOR11</t>
  </si>
  <si>
    <t>PopeOR12</t>
  </si>
  <si>
    <t>PopeOR13</t>
  </si>
  <si>
    <t>PopeOR14</t>
  </si>
  <si>
    <t>PopeOR15</t>
  </si>
  <si>
    <t>PopeOR16</t>
  </si>
  <si>
    <t>PopeOR17</t>
  </si>
  <si>
    <t>PopeOR18</t>
  </si>
  <si>
    <t>PopeOR19</t>
  </si>
  <si>
    <t>PopeOR20</t>
  </si>
  <si>
    <t>PopeOR21</t>
  </si>
  <si>
    <t>PopeOR22</t>
  </si>
  <si>
    <t>PopeOR23</t>
  </si>
  <si>
    <t>PopeOR24</t>
  </si>
  <si>
    <t>PopeOR25</t>
  </si>
  <si>
    <t>PopeOR26</t>
  </si>
  <si>
    <t>PopeOR27</t>
  </si>
  <si>
    <t>PopeOR28</t>
  </si>
  <si>
    <t>PopeOR29</t>
  </si>
  <si>
    <t>PopeOR30</t>
  </si>
  <si>
    <t>PopeOR31</t>
  </si>
  <si>
    <t>PopeOR32</t>
  </si>
  <si>
    <t>PopeOR33</t>
  </si>
  <si>
    <t>PopeOR34</t>
  </si>
  <si>
    <t>PopeOR35</t>
  </si>
  <si>
    <t>PopeOR36</t>
  </si>
  <si>
    <t>PopeOR37</t>
  </si>
  <si>
    <t>PopeOR38</t>
  </si>
  <si>
    <t>PopeOR39</t>
  </si>
  <si>
    <t>PopeOR40</t>
  </si>
  <si>
    <t>PopeOR41</t>
  </si>
  <si>
    <t>PopeOR42</t>
  </si>
  <si>
    <t>PopeOR43</t>
  </si>
  <si>
    <t>PopeOR44</t>
  </si>
  <si>
    <t>PopeOR45</t>
  </si>
  <si>
    <t>PopeOR47</t>
  </si>
  <si>
    <t>PopeOR48</t>
  </si>
  <si>
    <t>PopeOR49</t>
  </si>
  <si>
    <t>PopeOR50</t>
  </si>
  <si>
    <t>PopeOR51</t>
  </si>
  <si>
    <t>PopeOR52</t>
  </si>
  <si>
    <t>PopeOR53</t>
  </si>
  <si>
    <t>PopeOR54</t>
  </si>
  <si>
    <t>PopeOR55</t>
  </si>
  <si>
    <t>PopeOR56</t>
  </si>
  <si>
    <t>PopeOR57</t>
  </si>
  <si>
    <t>PopeOR58</t>
  </si>
  <si>
    <t>PopeOR59</t>
  </si>
  <si>
    <t>PopeOR60</t>
  </si>
  <si>
    <t>PopeOR61</t>
  </si>
  <si>
    <t>PopeOR62</t>
  </si>
  <si>
    <t>PopeOR63</t>
  </si>
  <si>
    <t>PopeOR64</t>
  </si>
  <si>
    <t>PopeOR65</t>
  </si>
  <si>
    <t>PopeOR66</t>
  </si>
  <si>
    <t>PopeOR67</t>
  </si>
  <si>
    <t>PopeOR68</t>
  </si>
  <si>
    <t>PopeOR69</t>
  </si>
  <si>
    <t>PopeOR70</t>
  </si>
  <si>
    <t>PopeOR71</t>
  </si>
  <si>
    <t>PopeOR72</t>
  </si>
  <si>
    <t>PopeOR73</t>
  </si>
  <si>
    <t>PopeOR75</t>
  </si>
  <si>
    <t>PopeOR76</t>
  </si>
  <si>
    <t>PopeOR77</t>
  </si>
  <si>
    <t>PopeOR78</t>
  </si>
  <si>
    <t>PopeOR79</t>
  </si>
  <si>
    <t>PopeOR80</t>
  </si>
  <si>
    <t>PopeORco</t>
  </si>
  <si>
    <t>PopeOR08</t>
  </si>
  <si>
    <t>PopeOR09</t>
  </si>
  <si>
    <t>PopeOR88</t>
  </si>
  <si>
    <t>PopeOR03</t>
  </si>
  <si>
    <t>PopeOR04</t>
  </si>
  <si>
    <t>PopeOR05</t>
  </si>
  <si>
    <t>PopeOR46</t>
  </si>
  <si>
    <t>PopeOR89</t>
  </si>
  <si>
    <t>PopeOR02</t>
  </si>
  <si>
    <t>PopeOR83</t>
  </si>
  <si>
    <t>PopeOR85</t>
  </si>
  <si>
    <t>PopeOR84</t>
  </si>
  <si>
    <t>PopeOR01</t>
    <phoneticPr fontId="1" type="noConversion"/>
  </si>
  <si>
    <t>PopeOR81</t>
  </si>
  <si>
    <t>PopeOR82</t>
  </si>
  <si>
    <t>PopeOR06</t>
  </si>
  <si>
    <t>PopeOR90</t>
  </si>
  <si>
    <t>PopeOR91</t>
  </si>
  <si>
    <t>PopeOR86</t>
  </si>
  <si>
    <t>PopeOR92</t>
  </si>
  <si>
    <t>PopeOR07</t>
  </si>
  <si>
    <t>PopeOR87</t>
  </si>
  <si>
    <t>PopeOR74</t>
    <phoneticPr fontId="1" type="noConversion"/>
  </si>
  <si>
    <t>Gene_ID</t>
    <phoneticPr fontId="1" type="noConversion"/>
  </si>
  <si>
    <t>PopeGR002</t>
  </si>
  <si>
    <t>PopeGR003</t>
  </si>
  <si>
    <t>PopeGR004</t>
  </si>
  <si>
    <t>PopeGR005</t>
  </si>
  <si>
    <t>PopeGR006</t>
  </si>
  <si>
    <t>PopeGR007</t>
  </si>
  <si>
    <t>PopeGR008</t>
  </si>
  <si>
    <t>PopeGR009</t>
  </si>
  <si>
    <t>PopeGR010</t>
  </si>
  <si>
    <t>PopeGR011</t>
  </si>
  <si>
    <t>PopeGR012</t>
  </si>
  <si>
    <t>PopeGR013</t>
  </si>
  <si>
    <t>PopeGR014</t>
  </si>
  <si>
    <t>PopeGR015</t>
  </si>
  <si>
    <t>PopeGR017</t>
  </si>
  <si>
    <t>PopeGR018</t>
  </si>
  <si>
    <t>PopeGR019</t>
  </si>
  <si>
    <t>PopeGR020</t>
  </si>
  <si>
    <t>PopeGR021</t>
  </si>
  <si>
    <t>PopeGR022</t>
  </si>
  <si>
    <t>PopeGR023</t>
  </si>
  <si>
    <t>PopeGR024</t>
  </si>
  <si>
    <t>PopeGR025</t>
  </si>
  <si>
    <t>PopeGR026</t>
  </si>
  <si>
    <t>PopeGR027</t>
  </si>
  <si>
    <t>PopeGR028</t>
  </si>
  <si>
    <t>PopeGR029</t>
  </si>
  <si>
    <t>PopeGR030</t>
  </si>
  <si>
    <t>PopeGR031</t>
  </si>
  <si>
    <t>PopeGR032</t>
  </si>
  <si>
    <t>PopeGR033</t>
  </si>
  <si>
    <t>PopeGR034</t>
  </si>
  <si>
    <t>PopeGR035</t>
  </si>
  <si>
    <t>PopeGR036</t>
  </si>
  <si>
    <t>PopeGR037</t>
  </si>
  <si>
    <t>PopeGR038</t>
  </si>
  <si>
    <t>PopeGR039</t>
  </si>
  <si>
    <t>PopeGR040</t>
  </si>
  <si>
    <t>PopeGR041</t>
  </si>
  <si>
    <t>PopeGR042</t>
  </si>
  <si>
    <t>PopeGR043</t>
  </si>
  <si>
    <t>PopeGR044</t>
  </si>
  <si>
    <t>PopeGR045</t>
  </si>
  <si>
    <t>PopeGR046</t>
  </si>
  <si>
    <t>PopeGR047</t>
  </si>
  <si>
    <t>PopeGR048</t>
  </si>
  <si>
    <t>PopeGR049</t>
  </si>
  <si>
    <t>PopeGR050</t>
  </si>
  <si>
    <t>PopeGR051</t>
  </si>
  <si>
    <t>PopeGR052</t>
  </si>
  <si>
    <t>PopeGR053</t>
  </si>
  <si>
    <t>PopeGR054</t>
  </si>
  <si>
    <t>PopeGR055</t>
  </si>
  <si>
    <t>PopeGR056</t>
  </si>
  <si>
    <t>PopeGR057</t>
  </si>
  <si>
    <t>PopeGR058</t>
  </si>
  <si>
    <t>PopeGR059</t>
  </si>
  <si>
    <t>PopeGR060</t>
  </si>
  <si>
    <t>PopeGR061</t>
  </si>
  <si>
    <t>PopeGR062</t>
  </si>
  <si>
    <t>PopeGR063</t>
  </si>
  <si>
    <t>PopeGR065</t>
  </si>
  <si>
    <t>PopeGR066</t>
  </si>
  <si>
    <t>PopeGR067</t>
  </si>
  <si>
    <t>PopeGR068</t>
  </si>
  <si>
    <t>PopeGR069</t>
  </si>
  <si>
    <t>PopeGR070</t>
  </si>
  <si>
    <t>PopeGR071</t>
  </si>
  <si>
    <t>PopeGR072</t>
  </si>
  <si>
    <t>PopeGR073</t>
  </si>
  <si>
    <t>PopeGR074</t>
  </si>
  <si>
    <t>PopeGR075</t>
  </si>
  <si>
    <t>PopeGR076</t>
  </si>
  <si>
    <t>PopeGR077</t>
  </si>
  <si>
    <t>PopeGR078</t>
  </si>
  <si>
    <t>PopeGR079</t>
  </si>
  <si>
    <t>PopeGR080</t>
  </si>
  <si>
    <t>PopeGR081</t>
  </si>
  <si>
    <t>PopeGR082</t>
  </si>
  <si>
    <t>PopeGR083</t>
  </si>
  <si>
    <t>PopeGR084</t>
  </si>
  <si>
    <t>PopeGR085</t>
  </si>
  <si>
    <t>PopeGR086</t>
  </si>
  <si>
    <t>PopeGR087</t>
  </si>
  <si>
    <t>PopeGR088</t>
  </si>
  <si>
    <t>PopeGR089</t>
  </si>
  <si>
    <t>PopeGR090</t>
  </si>
  <si>
    <t>PopeGR091</t>
  </si>
  <si>
    <t>PopeGR092</t>
  </si>
  <si>
    <t>PopeGR093</t>
  </si>
  <si>
    <t>PopeGR094</t>
  </si>
  <si>
    <t>PopeGR095</t>
  </si>
  <si>
    <t>PopeGR096</t>
  </si>
  <si>
    <t>PopeGR099</t>
  </si>
  <si>
    <t>PopeGR100</t>
  </si>
  <si>
    <t>PopeGR101</t>
  </si>
  <si>
    <t>PopeGR102</t>
  </si>
  <si>
    <t>PopeGR103</t>
  </si>
  <si>
    <t>PopeGR104</t>
  </si>
  <si>
    <t>PopeGR105</t>
  </si>
  <si>
    <t>PopeGR106</t>
  </si>
  <si>
    <t>PopeGR107</t>
  </si>
  <si>
    <t>PopeGR108</t>
  </si>
  <si>
    <t>PopeGR111</t>
  </si>
  <si>
    <t>PopeGR112</t>
  </si>
  <si>
    <t>PopeGR113</t>
  </si>
  <si>
    <t>PopeGR114</t>
  </si>
  <si>
    <t>PopeGR115</t>
  </si>
  <si>
    <t>PopeGR116</t>
  </si>
  <si>
    <t>PopeGR117</t>
  </si>
  <si>
    <t>PopeGR118</t>
  </si>
  <si>
    <t>PopeGR119</t>
  </si>
  <si>
    <t>PopeGR120</t>
  </si>
  <si>
    <t>PopeGR121</t>
  </si>
  <si>
    <t>PopeGR122</t>
  </si>
  <si>
    <t>PopeGR123</t>
  </si>
  <si>
    <t>PopeGR124</t>
  </si>
  <si>
    <t>PopeGR125</t>
  </si>
  <si>
    <t>PopeGR126</t>
  </si>
  <si>
    <t>PopeGR127</t>
  </si>
  <si>
    <t>PopeGR128</t>
  </si>
  <si>
    <t>PopeGR129</t>
  </si>
  <si>
    <t>PopeGR158</t>
  </si>
  <si>
    <t>PopeGR159</t>
  </si>
  <si>
    <t>PopeGR160</t>
  </si>
  <si>
    <t>PopeGR145</t>
  </si>
  <si>
    <t>PopeGR146</t>
  </si>
  <si>
    <t>PopeGR147</t>
  </si>
  <si>
    <t>PopeGR148</t>
  </si>
  <si>
    <t>PopeGR149</t>
  </si>
  <si>
    <t>PopeGR152</t>
  </si>
  <si>
    <t>PopeGR153</t>
  </si>
  <si>
    <t>PopeGR154</t>
  </si>
  <si>
    <t>PopeGR163</t>
  </si>
  <si>
    <t>PopeGR164</t>
  </si>
  <si>
    <t>PopeGR188</t>
  </si>
  <si>
    <t>PopeGR187</t>
  </si>
  <si>
    <t>PopeGR109</t>
  </si>
  <si>
    <t>PopeGR110</t>
  </si>
  <si>
    <t>PopeGR189</t>
  </si>
  <si>
    <t>PopeGR195</t>
  </si>
  <si>
    <t>PopeGR196</t>
  </si>
  <si>
    <t>PopeGR197</t>
  </si>
  <si>
    <t>PopeGR201</t>
  </si>
  <si>
    <t>PopeGR139</t>
  </si>
  <si>
    <t>PopeGR203</t>
  </si>
  <si>
    <t>PopeGR204</t>
  </si>
  <si>
    <t>PopeGR165</t>
  </si>
  <si>
    <t>PopeGR157</t>
  </si>
  <si>
    <t>PopeGR161</t>
  </si>
  <si>
    <t>PopeGR156</t>
  </si>
  <si>
    <t>PopeGR173</t>
  </si>
  <si>
    <t>PopeGR174</t>
  </si>
  <si>
    <t>PopeGR175</t>
  </si>
  <si>
    <t>PopeGR177</t>
  </si>
  <si>
    <t>PopeGR178</t>
  </si>
  <si>
    <t>PopeGR179</t>
  </si>
  <si>
    <t>PopeGR181</t>
  </si>
  <si>
    <t>PopeGR182</t>
  </si>
  <si>
    <t>PopeGR183</t>
  </si>
  <si>
    <t>PopeGR135</t>
  </si>
  <si>
    <t>PopeGR001</t>
    <phoneticPr fontId="1" type="noConversion"/>
  </si>
  <si>
    <t>PopeGR016</t>
  </si>
  <si>
    <t>PopeGR143</t>
  </si>
  <si>
    <t>PopeGR162</t>
  </si>
  <si>
    <t>PopeGR180</t>
  </si>
  <si>
    <t>PopeGR131</t>
  </si>
  <si>
    <t>PopeGR132</t>
  </si>
  <si>
    <t>PopeGR133</t>
  </si>
  <si>
    <t>PopeGR136</t>
  </si>
  <si>
    <t>PopeGR097</t>
  </si>
  <si>
    <t>PopeGR098</t>
  </si>
  <si>
    <t>PopeGR172</t>
  </si>
  <si>
    <t>PopeGR184</t>
  </si>
  <si>
    <t>PopeGR185</t>
  </si>
  <si>
    <t>PopeGR186</t>
  </si>
  <si>
    <t>PopeGR064</t>
  </si>
  <si>
    <t>PopeGR144</t>
  </si>
  <si>
    <t>PopeGR150</t>
  </si>
  <si>
    <t>PopeGR151</t>
  </si>
  <si>
    <t>PopeGR155</t>
  </si>
  <si>
    <t>PopeGR130</t>
  </si>
  <si>
    <t>PopeGR134</t>
  </si>
  <si>
    <t>PopeGR166</t>
  </si>
  <si>
    <t>PopeGR167</t>
  </si>
  <si>
    <t>PopeGR168</t>
  </si>
  <si>
    <t>PopeGR169</t>
  </si>
  <si>
    <t>PopeGR170</t>
  </si>
  <si>
    <t>PopeGR171</t>
  </si>
  <si>
    <t>PopeGR137</t>
  </si>
  <si>
    <t>PopeGR190</t>
  </si>
  <si>
    <t>PopeGR191</t>
  </si>
  <si>
    <t>PopeGR192</t>
  </si>
  <si>
    <t>PopeGR193</t>
  </si>
  <si>
    <t>PopeGR194</t>
  </si>
  <si>
    <t>PopeGR198</t>
  </si>
  <si>
    <t>PopeGR199</t>
  </si>
  <si>
    <t>PopeGR200</t>
  </si>
  <si>
    <t>PopeGR202</t>
  </si>
  <si>
    <t>PopeGR138</t>
  </si>
  <si>
    <t>PopeGR140</t>
  </si>
  <si>
    <t>PopeGR141</t>
  </si>
  <si>
    <t>PopeGR142</t>
  </si>
  <si>
    <t>PopeGR205</t>
  </si>
  <si>
    <t>PopeGR206</t>
  </si>
  <si>
    <t>PopeGR176</t>
  </si>
  <si>
    <t>PopeIR1.1</t>
  </si>
  <si>
    <t>PopeIR1.2</t>
  </si>
  <si>
    <t>PopeIR100a</t>
  </si>
  <si>
    <t>PopeIR100c</t>
  </si>
  <si>
    <t>PopeIR100d</t>
  </si>
  <si>
    <t>PopeIR100e</t>
  </si>
  <si>
    <t>PopeIR100f</t>
  </si>
  <si>
    <t>PopeIR100g</t>
  </si>
  <si>
    <t>PopeIR100h</t>
  </si>
  <si>
    <t>PopeIR100i</t>
  </si>
  <si>
    <t>PopeIR100j</t>
  </si>
  <si>
    <t>PopeIR100k</t>
  </si>
  <si>
    <t>PopeIR100l</t>
  </si>
  <si>
    <t>PopeIR100m</t>
  </si>
  <si>
    <t>PopeIR100n</t>
  </si>
  <si>
    <t>PopeIR100o</t>
  </si>
  <si>
    <t>PopeIR100p</t>
  </si>
  <si>
    <t>PopeIR100q</t>
  </si>
  <si>
    <t>PopeIR100r</t>
  </si>
  <si>
    <t>PopeIR143.1</t>
  </si>
  <si>
    <t>PopeIR143.2</t>
  </si>
  <si>
    <t>PopeIR143.3</t>
  </si>
  <si>
    <t>PopeIR2</t>
  </si>
  <si>
    <t>PopeIR21a</t>
  </si>
  <si>
    <t>PopeIR25a</t>
  </si>
  <si>
    <t>PopeIR31a.1</t>
  </si>
  <si>
    <t>PopeIR31a.2</t>
  </si>
  <si>
    <t>PopeIR40a</t>
  </si>
  <si>
    <t>PopeIR41a.1</t>
  </si>
  <si>
    <t>PopeIR60a</t>
  </si>
  <si>
    <t>PopeIR64a</t>
  </si>
  <si>
    <t>PopeIR68a</t>
  </si>
  <si>
    <t>PopeIR75d.1</t>
  </si>
  <si>
    <t>PopeIR75d.2</t>
  </si>
  <si>
    <t>PopeIR75p.1</t>
  </si>
  <si>
    <t>PopeIR75p.2</t>
  </si>
  <si>
    <t>PopeIR75p.3</t>
  </si>
  <si>
    <t>PopeIR75q.1</t>
  </si>
  <si>
    <t>PopeIR75q.2</t>
  </si>
  <si>
    <t>PopeIR75q.3</t>
  </si>
  <si>
    <t>PopeIR76b</t>
  </si>
  <si>
    <t>PopeIR7d.1</t>
  </si>
  <si>
    <t>PopeIR7d.2a</t>
  </si>
  <si>
    <t>PopeIR7d.2b</t>
  </si>
  <si>
    <t>PopeIR7d.3</t>
  </si>
  <si>
    <t>PopeIR7d.4</t>
  </si>
  <si>
    <t>PopeIR85a</t>
  </si>
  <si>
    <t>PopeIR87a</t>
  </si>
  <si>
    <t>PopeIR8a</t>
  </si>
  <si>
    <t>PopeIR93a</t>
  </si>
  <si>
    <t>FAn1_TPM</t>
  </si>
  <si>
    <t>FAn2_TPM</t>
  </si>
  <si>
    <t>FAn3_TPM</t>
  </si>
  <si>
    <t>FFo1_TPM</t>
  </si>
  <si>
    <t>FFo2_TPM</t>
  </si>
  <si>
    <t>FFo3_TPM</t>
  </si>
  <si>
    <t>FHe1_TPM</t>
  </si>
  <si>
    <t>FHe2_TPM</t>
  </si>
  <si>
    <t>FHe3_TPM</t>
  </si>
  <si>
    <t>FOv1_TPM</t>
  </si>
  <si>
    <t>FOv2_TPM</t>
  </si>
  <si>
    <t>FOv3_TPM</t>
  </si>
  <si>
    <t>MAn1_TPM</t>
  </si>
  <si>
    <t>MAn2_TPM</t>
  </si>
  <si>
    <t>MAn3_TPM</t>
  </si>
  <si>
    <t>MGl1_TPM</t>
  </si>
  <si>
    <t>MGl2_TPM</t>
  </si>
  <si>
    <t>MGl3_T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1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B18B-F35A-8D46-9C39-21698E996CCF}">
  <dimension ref="A1:AH94"/>
  <sheetViews>
    <sheetView tabSelected="1" zoomScale="125" workbookViewId="0">
      <pane ySplit="1" topLeftCell="A74" activePane="bottomLeft" state="frozen"/>
      <selection pane="bottomLeft" activeCell="F94" sqref="F94"/>
    </sheetView>
  </sheetViews>
  <sheetFormatPr baseColWidth="10" defaultRowHeight="16"/>
  <cols>
    <col min="1" max="1" width="14.5" style="3" customWidth="1"/>
    <col min="2" max="4" width="11.1640625" style="4" customWidth="1"/>
    <col min="5" max="16" width="10.83203125" style="4" customWidth="1"/>
    <col min="17" max="19" width="10.83203125" style="4"/>
    <col min="20" max="22" width="10.83203125" style="4" customWidth="1"/>
    <col min="23" max="16384" width="10.83203125" style="4"/>
  </cols>
  <sheetData>
    <row r="1" spans="1:34" s="8" customFormat="1">
      <c r="A1" s="6" t="s">
        <v>110</v>
      </c>
      <c r="B1" s="6" t="s">
        <v>8</v>
      </c>
      <c r="C1" s="6" t="s">
        <v>4</v>
      </c>
      <c r="D1" s="6" t="s">
        <v>0</v>
      </c>
      <c r="E1" s="6" t="s">
        <v>10</v>
      </c>
      <c r="F1" s="6" t="s">
        <v>12</v>
      </c>
      <c r="G1" s="6" t="s">
        <v>1</v>
      </c>
      <c r="H1" s="6" t="s">
        <v>5</v>
      </c>
      <c r="I1" s="6" t="s">
        <v>3</v>
      </c>
      <c r="J1" s="6" t="s">
        <v>11</v>
      </c>
      <c r="K1" s="6" t="s">
        <v>2</v>
      </c>
      <c r="L1" s="6" t="s">
        <v>9</v>
      </c>
      <c r="M1" s="6" t="s">
        <v>14</v>
      </c>
      <c r="N1" s="6" t="s">
        <v>7</v>
      </c>
      <c r="O1" s="6" t="s">
        <v>13</v>
      </c>
      <c r="P1" s="6" t="s">
        <v>6</v>
      </c>
      <c r="Q1" s="6" t="s">
        <v>367</v>
      </c>
      <c r="R1" s="6" t="s">
        <v>368</v>
      </c>
      <c r="S1" s="6" t="s">
        <v>369</v>
      </c>
      <c r="T1" s="6" t="s">
        <v>370</v>
      </c>
      <c r="U1" s="6" t="s">
        <v>371</v>
      </c>
      <c r="V1" s="6" t="s">
        <v>372</v>
      </c>
      <c r="W1" s="6" t="s">
        <v>376</v>
      </c>
      <c r="X1" s="6" t="s">
        <v>377</v>
      </c>
      <c r="Y1" s="6" t="s">
        <v>378</v>
      </c>
      <c r="Z1" s="6" t="s">
        <v>373</v>
      </c>
      <c r="AA1" s="6" t="s">
        <v>374</v>
      </c>
      <c r="AB1" s="6" t="s">
        <v>375</v>
      </c>
      <c r="AC1" s="6" t="s">
        <v>379</v>
      </c>
      <c r="AD1" s="6" t="s">
        <v>380</v>
      </c>
      <c r="AE1" s="6" t="s">
        <v>381</v>
      </c>
      <c r="AF1" s="6" t="s">
        <v>382</v>
      </c>
      <c r="AG1" s="6" t="s">
        <v>383</v>
      </c>
      <c r="AH1" s="6" t="s">
        <v>384</v>
      </c>
    </row>
    <row r="2" spans="1:34">
      <c r="A2" s="8" t="s">
        <v>99</v>
      </c>
      <c r="B2" s="9">
        <v>0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22.15</v>
      </c>
      <c r="R2" s="9">
        <v>19.920000000000002</v>
      </c>
      <c r="S2" s="9">
        <v>15.93</v>
      </c>
      <c r="T2" s="9">
        <v>0</v>
      </c>
      <c r="U2" s="9">
        <v>0</v>
      </c>
      <c r="V2" s="9">
        <v>0</v>
      </c>
      <c r="W2" s="9">
        <v>0.28000000000000003</v>
      </c>
      <c r="X2" s="9">
        <v>0</v>
      </c>
      <c r="Y2" s="9">
        <v>0</v>
      </c>
      <c r="Z2" s="9">
        <v>0</v>
      </c>
      <c r="AA2" s="9">
        <v>0</v>
      </c>
      <c r="AB2" s="9">
        <v>0</v>
      </c>
      <c r="AC2" s="9">
        <v>13.55</v>
      </c>
      <c r="AD2" s="9">
        <v>15.55</v>
      </c>
      <c r="AE2" s="9">
        <v>20.6</v>
      </c>
      <c r="AF2" s="9">
        <v>0</v>
      </c>
      <c r="AG2" s="9">
        <v>0</v>
      </c>
      <c r="AH2" s="9">
        <v>0</v>
      </c>
    </row>
    <row r="3" spans="1:34">
      <c r="A3" s="8" t="s">
        <v>95</v>
      </c>
      <c r="B3" s="9">
        <v>0</v>
      </c>
      <c r="C3" s="9">
        <v>0.11</v>
      </c>
      <c r="D3" s="9">
        <v>0</v>
      </c>
      <c r="E3" s="9">
        <v>0.12</v>
      </c>
      <c r="F3" s="9">
        <v>0.33</v>
      </c>
      <c r="G3" s="9">
        <v>0.53</v>
      </c>
      <c r="H3" s="9">
        <v>0.11</v>
      </c>
      <c r="I3" s="9">
        <v>0</v>
      </c>
      <c r="J3" s="9">
        <v>0.21</v>
      </c>
      <c r="K3" s="9">
        <v>0.25</v>
      </c>
      <c r="L3" s="9">
        <v>0</v>
      </c>
      <c r="M3" s="9">
        <v>0</v>
      </c>
      <c r="N3" s="9">
        <v>0</v>
      </c>
      <c r="O3" s="9">
        <v>0</v>
      </c>
      <c r="P3" s="9">
        <v>0.1</v>
      </c>
      <c r="Q3" s="9">
        <v>11.12</v>
      </c>
      <c r="R3" s="9">
        <v>12.92</v>
      </c>
      <c r="S3" s="9">
        <v>11.18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6.16</v>
      </c>
      <c r="AD3" s="9">
        <v>5.54</v>
      </c>
      <c r="AE3" s="9">
        <v>5.81</v>
      </c>
      <c r="AF3" s="9">
        <v>0</v>
      </c>
      <c r="AG3" s="9">
        <v>0</v>
      </c>
      <c r="AH3" s="9">
        <v>0</v>
      </c>
    </row>
    <row r="4" spans="1:34">
      <c r="A4" s="8" t="s">
        <v>90</v>
      </c>
      <c r="B4" s="9">
        <v>0.16</v>
      </c>
      <c r="C4" s="9">
        <v>0</v>
      </c>
      <c r="D4" s="9">
        <v>0</v>
      </c>
      <c r="E4" s="9">
        <v>0.32</v>
      </c>
      <c r="F4" s="9">
        <v>0.28999999999999998</v>
      </c>
      <c r="G4" s="9">
        <v>0.19</v>
      </c>
      <c r="H4" s="9">
        <v>0</v>
      </c>
      <c r="I4" s="9">
        <v>0.12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</row>
    <row r="5" spans="1:34">
      <c r="A5" s="8" t="s">
        <v>91</v>
      </c>
      <c r="B5" s="9">
        <v>0</v>
      </c>
      <c r="C5" s="9">
        <v>0.12</v>
      </c>
      <c r="D5" s="9">
        <v>0</v>
      </c>
      <c r="E5" s="9">
        <v>0.27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21.34</v>
      </c>
      <c r="R5" s="9">
        <v>18.829999999999998</v>
      </c>
      <c r="S5" s="9">
        <v>20.84</v>
      </c>
      <c r="T5" s="9">
        <v>0</v>
      </c>
      <c r="U5" s="9">
        <v>0</v>
      </c>
      <c r="V5" s="9">
        <v>0</v>
      </c>
      <c r="W5" s="9">
        <v>0.15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9.74</v>
      </c>
      <c r="AD5" s="9">
        <v>15.18</v>
      </c>
      <c r="AE5" s="9">
        <v>16.66</v>
      </c>
      <c r="AF5" s="9">
        <v>0</v>
      </c>
      <c r="AG5" s="9">
        <v>0</v>
      </c>
      <c r="AH5" s="9">
        <v>0</v>
      </c>
    </row>
    <row r="6" spans="1:34">
      <c r="A6" s="8" t="s">
        <v>92</v>
      </c>
      <c r="B6" s="9">
        <v>0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0.15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16.09</v>
      </c>
      <c r="R6" s="9">
        <v>14.46</v>
      </c>
      <c r="S6" s="9">
        <v>11.85</v>
      </c>
      <c r="T6" s="9">
        <v>0</v>
      </c>
      <c r="U6" s="9">
        <v>0</v>
      </c>
      <c r="V6" s="9">
        <v>0</v>
      </c>
      <c r="W6" s="9">
        <v>0.45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8.89</v>
      </c>
      <c r="AD6" s="9">
        <v>7.21</v>
      </c>
      <c r="AE6" s="9">
        <v>7.76</v>
      </c>
      <c r="AF6" s="9">
        <v>0</v>
      </c>
      <c r="AG6" s="9">
        <v>0</v>
      </c>
      <c r="AH6" s="9">
        <v>0</v>
      </c>
    </row>
    <row r="7" spans="1:34">
      <c r="A7" s="8" t="s">
        <v>102</v>
      </c>
      <c r="B7" s="9">
        <v>0.28999999999999998</v>
      </c>
      <c r="C7" s="9">
        <v>0.33</v>
      </c>
      <c r="D7" s="9">
        <v>0.11</v>
      </c>
      <c r="E7" s="9">
        <v>0.13</v>
      </c>
      <c r="F7" s="9">
        <v>0.46</v>
      </c>
      <c r="G7" s="9">
        <v>0.34</v>
      </c>
      <c r="H7" s="9">
        <v>0.22</v>
      </c>
      <c r="I7" s="9">
        <v>0</v>
      </c>
      <c r="J7" s="9">
        <v>0.22</v>
      </c>
      <c r="K7" s="9">
        <v>0.18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9.3699999999999992</v>
      </c>
      <c r="R7" s="9">
        <v>10.25</v>
      </c>
      <c r="S7" s="9">
        <v>8.02</v>
      </c>
      <c r="T7" s="9">
        <v>0</v>
      </c>
      <c r="U7" s="9">
        <v>0</v>
      </c>
      <c r="V7" s="9">
        <v>0</v>
      </c>
      <c r="W7" s="9">
        <v>0.28999999999999998</v>
      </c>
      <c r="X7" s="9">
        <v>0.83</v>
      </c>
      <c r="Y7" s="9">
        <v>0.93</v>
      </c>
      <c r="Z7" s="9">
        <v>0</v>
      </c>
      <c r="AA7" s="9">
        <v>0.23</v>
      </c>
      <c r="AB7" s="9">
        <v>0.18</v>
      </c>
      <c r="AC7" s="9">
        <v>6.75</v>
      </c>
      <c r="AD7" s="9">
        <v>5.22</v>
      </c>
      <c r="AE7" s="9">
        <v>7.48</v>
      </c>
      <c r="AF7" s="9">
        <v>0</v>
      </c>
      <c r="AG7" s="9">
        <v>0</v>
      </c>
      <c r="AH7" s="9">
        <v>0</v>
      </c>
    </row>
    <row r="8" spans="1:34">
      <c r="A8" s="8" t="s">
        <v>107</v>
      </c>
      <c r="B8" s="9">
        <v>0.19</v>
      </c>
      <c r="C8" s="9">
        <v>0.11</v>
      </c>
      <c r="D8" s="9">
        <v>0.11</v>
      </c>
      <c r="E8" s="9">
        <v>1.05</v>
      </c>
      <c r="F8" s="9">
        <v>0.47</v>
      </c>
      <c r="G8" s="9">
        <v>0.11</v>
      </c>
      <c r="H8" s="9">
        <v>0.22</v>
      </c>
      <c r="I8" s="9">
        <v>0.28000000000000003</v>
      </c>
      <c r="J8" s="9">
        <v>0.34</v>
      </c>
      <c r="K8" s="9">
        <v>0</v>
      </c>
      <c r="L8" s="9">
        <v>0</v>
      </c>
      <c r="M8" s="9">
        <v>0</v>
      </c>
      <c r="N8" s="9">
        <v>0</v>
      </c>
      <c r="O8" s="9">
        <v>0.1</v>
      </c>
      <c r="P8" s="9">
        <v>0</v>
      </c>
      <c r="Q8" s="9">
        <v>0</v>
      </c>
      <c r="R8" s="9">
        <v>0.3</v>
      </c>
      <c r="S8" s="9">
        <v>0</v>
      </c>
      <c r="T8" s="9">
        <v>0</v>
      </c>
      <c r="U8" s="9">
        <v>0.19</v>
      </c>
      <c r="V8" s="9">
        <v>0</v>
      </c>
      <c r="W8" s="9">
        <v>0</v>
      </c>
      <c r="X8" s="9">
        <v>0</v>
      </c>
      <c r="Y8" s="9">
        <v>0.16</v>
      </c>
      <c r="Z8" s="9">
        <v>0.23</v>
      </c>
      <c r="AA8" s="9">
        <v>0.23</v>
      </c>
      <c r="AB8" s="9">
        <v>0</v>
      </c>
      <c r="AC8" s="9">
        <v>0.15</v>
      </c>
      <c r="AD8" s="9">
        <v>0.15</v>
      </c>
      <c r="AE8" s="9">
        <v>0.16</v>
      </c>
      <c r="AF8" s="9">
        <v>0</v>
      </c>
      <c r="AG8" s="9">
        <v>0</v>
      </c>
      <c r="AH8" s="9">
        <v>0</v>
      </c>
    </row>
    <row r="9" spans="1:34">
      <c r="A9" s="8" t="s">
        <v>87</v>
      </c>
      <c r="B9" s="9">
        <v>0.2</v>
      </c>
      <c r="C9" s="9">
        <v>0</v>
      </c>
      <c r="D9" s="9">
        <v>0</v>
      </c>
      <c r="E9" s="9">
        <v>0.26</v>
      </c>
      <c r="F9" s="9">
        <v>0.24</v>
      </c>
      <c r="G9" s="9">
        <v>0.68</v>
      </c>
      <c r="H9" s="9">
        <v>0.11</v>
      </c>
      <c r="I9" s="9">
        <v>0.28000000000000003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.1</v>
      </c>
      <c r="Q9" s="9">
        <v>5.75</v>
      </c>
      <c r="R9" s="9">
        <v>5.74</v>
      </c>
      <c r="S9" s="9">
        <v>5.27</v>
      </c>
      <c r="T9" s="9">
        <v>0</v>
      </c>
      <c r="U9" s="9">
        <v>0.38</v>
      </c>
      <c r="V9" s="9">
        <v>0</v>
      </c>
      <c r="W9" s="9">
        <v>0.43</v>
      </c>
      <c r="X9" s="9">
        <v>0.7</v>
      </c>
      <c r="Y9" s="9">
        <v>0.63</v>
      </c>
      <c r="Z9" s="9">
        <v>0</v>
      </c>
      <c r="AA9" s="9">
        <v>0.23</v>
      </c>
      <c r="AB9" s="9">
        <v>0</v>
      </c>
      <c r="AC9" s="9">
        <v>4.12</v>
      </c>
      <c r="AD9" s="9">
        <v>3.98</v>
      </c>
      <c r="AE9" s="9">
        <v>4.75</v>
      </c>
      <c r="AF9" s="9">
        <v>0</v>
      </c>
      <c r="AG9" s="9">
        <v>0.18</v>
      </c>
      <c r="AH9" s="9">
        <v>0</v>
      </c>
    </row>
    <row r="10" spans="1:34">
      <c r="A10" s="8" t="s">
        <v>88</v>
      </c>
      <c r="B10" s="9">
        <v>0.56999999999999995</v>
      </c>
      <c r="C10" s="9">
        <v>0.11</v>
      </c>
      <c r="D10" s="9">
        <v>0.31</v>
      </c>
      <c r="E10" s="9">
        <v>0</v>
      </c>
      <c r="F10" s="9">
        <v>0.46</v>
      </c>
      <c r="G10" s="9">
        <v>0.44</v>
      </c>
      <c r="H10" s="9">
        <v>0.54</v>
      </c>
      <c r="I10" s="9">
        <v>0</v>
      </c>
      <c r="J10" s="9">
        <v>0.22</v>
      </c>
      <c r="K10" s="9">
        <v>0.17</v>
      </c>
      <c r="L10" s="9">
        <v>0.08</v>
      </c>
      <c r="M10" s="9">
        <v>0</v>
      </c>
      <c r="N10" s="9">
        <v>0.2</v>
      </c>
      <c r="O10" s="9">
        <v>0.1</v>
      </c>
      <c r="P10" s="9">
        <v>0.1</v>
      </c>
      <c r="Q10" s="9">
        <v>0.79</v>
      </c>
      <c r="R10" s="9">
        <v>0.28999999999999998</v>
      </c>
      <c r="S10" s="9">
        <v>0.16</v>
      </c>
      <c r="T10" s="9">
        <v>0.16</v>
      </c>
      <c r="U10" s="9">
        <v>0</v>
      </c>
      <c r="V10" s="9">
        <v>0</v>
      </c>
      <c r="W10" s="9">
        <v>0.28000000000000003</v>
      </c>
      <c r="X10" s="9">
        <v>0.14000000000000001</v>
      </c>
      <c r="Y10" s="9">
        <v>0</v>
      </c>
      <c r="Z10" s="9">
        <v>0.67</v>
      </c>
      <c r="AA10" s="9">
        <v>1.1299999999999999</v>
      </c>
      <c r="AB10" s="9">
        <v>1.05</v>
      </c>
      <c r="AC10" s="9">
        <v>0.74</v>
      </c>
      <c r="AD10" s="9">
        <v>0.43</v>
      </c>
      <c r="AE10" s="9">
        <v>1.22</v>
      </c>
      <c r="AF10" s="9">
        <v>0</v>
      </c>
      <c r="AG10" s="9">
        <v>0</v>
      </c>
      <c r="AH10" s="9">
        <v>0.17</v>
      </c>
    </row>
    <row r="11" spans="1:34">
      <c r="A11" s="8" t="s">
        <v>17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.28000000000000003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29.93</v>
      </c>
      <c r="AD11" s="9">
        <v>25.94</v>
      </c>
      <c r="AE11" s="9">
        <v>25.69</v>
      </c>
      <c r="AF11" s="9">
        <v>0</v>
      </c>
      <c r="AG11" s="9">
        <v>0</v>
      </c>
      <c r="AH11" s="9">
        <v>0</v>
      </c>
    </row>
    <row r="12" spans="1:34">
      <c r="A12" s="8" t="s">
        <v>18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.14000000000000001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.13</v>
      </c>
      <c r="Z12" s="9">
        <v>0</v>
      </c>
      <c r="AA12" s="9">
        <v>0</v>
      </c>
      <c r="AB12" s="9">
        <v>0</v>
      </c>
      <c r="AC12" s="9">
        <v>5.37</v>
      </c>
      <c r="AD12" s="9">
        <v>7.17</v>
      </c>
      <c r="AE12" s="9">
        <v>6.65</v>
      </c>
      <c r="AF12" s="9">
        <v>0</v>
      </c>
      <c r="AG12" s="9">
        <v>0</v>
      </c>
      <c r="AH12" s="9">
        <v>0</v>
      </c>
    </row>
    <row r="13" spans="1:34">
      <c r="A13" s="8" t="s">
        <v>19</v>
      </c>
      <c r="B13" s="9">
        <v>0</v>
      </c>
      <c r="C13" s="9">
        <v>0</v>
      </c>
      <c r="D13" s="9">
        <v>0</v>
      </c>
      <c r="E13" s="9">
        <v>0</v>
      </c>
      <c r="F13" s="9">
        <v>0</v>
      </c>
      <c r="G13" s="9">
        <v>0.11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2.6</v>
      </c>
      <c r="AD13" s="9">
        <v>4.05</v>
      </c>
      <c r="AE13" s="9">
        <v>5.55</v>
      </c>
      <c r="AF13" s="9">
        <v>0</v>
      </c>
      <c r="AG13" s="9">
        <v>0</v>
      </c>
      <c r="AH13" s="9">
        <v>0</v>
      </c>
    </row>
    <row r="14" spans="1:34">
      <c r="A14" s="8" t="s">
        <v>20</v>
      </c>
      <c r="B14" s="9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5.79</v>
      </c>
      <c r="R14" s="9">
        <v>7.48</v>
      </c>
      <c r="S14" s="9">
        <v>6.47</v>
      </c>
      <c r="T14" s="9">
        <v>0</v>
      </c>
      <c r="U14" s="9">
        <v>0</v>
      </c>
      <c r="V14" s="9">
        <v>0</v>
      </c>
      <c r="W14" s="9">
        <v>0.14000000000000001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</row>
    <row r="15" spans="1:34">
      <c r="A15" s="8" t="s">
        <v>21</v>
      </c>
      <c r="B15" s="9">
        <v>0</v>
      </c>
      <c r="C15" s="9">
        <v>0.11</v>
      </c>
      <c r="D15" s="9">
        <v>0.1</v>
      </c>
      <c r="E15" s="9">
        <v>0.51</v>
      </c>
      <c r="F15" s="9">
        <v>0.23</v>
      </c>
      <c r="G15" s="9">
        <v>0.11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.1</v>
      </c>
      <c r="O15" s="9">
        <v>0</v>
      </c>
      <c r="P15" s="9">
        <v>0</v>
      </c>
      <c r="Q15" s="9">
        <v>1.1100000000000001</v>
      </c>
      <c r="R15" s="9">
        <v>0.44</v>
      </c>
      <c r="S15" s="9">
        <v>1.1499999999999999</v>
      </c>
      <c r="T15" s="9">
        <v>0</v>
      </c>
      <c r="U15" s="9">
        <v>0</v>
      </c>
      <c r="V15" s="9">
        <v>0.19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.18</v>
      </c>
      <c r="AC15" s="9">
        <v>0.74</v>
      </c>
      <c r="AD15" s="9">
        <v>0.14000000000000001</v>
      </c>
      <c r="AE15" s="9">
        <v>0.46</v>
      </c>
      <c r="AF15" s="9">
        <v>0</v>
      </c>
      <c r="AG15" s="9">
        <v>0</v>
      </c>
      <c r="AH15" s="9">
        <v>0</v>
      </c>
    </row>
    <row r="16" spans="1:34">
      <c r="A16" s="8" t="s">
        <v>22</v>
      </c>
      <c r="B16" s="9">
        <v>0</v>
      </c>
      <c r="C16" s="9">
        <v>0.33</v>
      </c>
      <c r="D16" s="9">
        <v>0</v>
      </c>
      <c r="E16" s="9">
        <v>0</v>
      </c>
      <c r="F16" s="9">
        <v>0.12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.1</v>
      </c>
      <c r="O16" s="9">
        <v>0</v>
      </c>
      <c r="P16" s="9">
        <v>0.1</v>
      </c>
      <c r="Q16" s="9">
        <v>6.58</v>
      </c>
      <c r="R16" s="9">
        <v>9.44</v>
      </c>
      <c r="S16" s="9">
        <v>4.4800000000000004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.18</v>
      </c>
      <c r="AC16" s="9">
        <v>2.38</v>
      </c>
      <c r="AD16" s="9">
        <v>2.16</v>
      </c>
      <c r="AE16" s="9">
        <v>3.87</v>
      </c>
      <c r="AF16" s="9">
        <v>0</v>
      </c>
      <c r="AG16" s="9">
        <v>0</v>
      </c>
      <c r="AH16" s="9">
        <v>0</v>
      </c>
    </row>
    <row r="17" spans="1:34">
      <c r="A17" s="8" t="s">
        <v>23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8.49</v>
      </c>
      <c r="R17" s="9">
        <v>9.66</v>
      </c>
      <c r="S17" s="9">
        <v>5.1100000000000003</v>
      </c>
      <c r="T17" s="9">
        <v>0</v>
      </c>
      <c r="U17" s="9">
        <v>0.18</v>
      </c>
      <c r="V17" s="9">
        <v>0</v>
      </c>
      <c r="W17" s="9">
        <v>0.27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2.0099999999999998</v>
      </c>
      <c r="AD17" s="9">
        <v>3.47</v>
      </c>
      <c r="AE17" s="9">
        <v>2.98</v>
      </c>
      <c r="AF17" s="9">
        <v>0</v>
      </c>
      <c r="AG17" s="9">
        <v>0</v>
      </c>
      <c r="AH17" s="9">
        <v>0</v>
      </c>
    </row>
    <row r="18" spans="1:34">
      <c r="A18" s="8" t="s">
        <v>24</v>
      </c>
      <c r="B18" s="9">
        <v>0</v>
      </c>
      <c r="C18" s="9">
        <v>0</v>
      </c>
      <c r="D18" s="9">
        <v>0</v>
      </c>
      <c r="E18" s="9">
        <v>0.53</v>
      </c>
      <c r="F18" s="9">
        <v>0.6</v>
      </c>
      <c r="G18" s="9">
        <v>0.12</v>
      </c>
      <c r="H18" s="9">
        <v>0.11</v>
      </c>
      <c r="I18" s="9">
        <v>0.14000000000000001</v>
      </c>
      <c r="J18" s="9">
        <v>0.12</v>
      </c>
      <c r="K18" s="9">
        <v>0.18</v>
      </c>
      <c r="L18" s="9">
        <v>0</v>
      </c>
      <c r="M18" s="9">
        <v>0.09</v>
      </c>
      <c r="N18" s="9">
        <v>0</v>
      </c>
      <c r="O18" s="9">
        <v>0.3</v>
      </c>
      <c r="P18" s="9">
        <v>0.21</v>
      </c>
      <c r="Q18" s="9">
        <v>20.64</v>
      </c>
      <c r="R18" s="9">
        <v>25.85</v>
      </c>
      <c r="S18" s="9">
        <v>19.63</v>
      </c>
      <c r="T18" s="9">
        <v>0</v>
      </c>
      <c r="U18" s="9">
        <v>0</v>
      </c>
      <c r="V18" s="9">
        <v>0</v>
      </c>
      <c r="W18" s="9">
        <v>0.15</v>
      </c>
      <c r="X18" s="9">
        <v>0</v>
      </c>
      <c r="Y18" s="9">
        <v>0</v>
      </c>
      <c r="Z18" s="9">
        <v>0.24</v>
      </c>
      <c r="AA18" s="9">
        <v>0</v>
      </c>
      <c r="AB18" s="9">
        <v>0</v>
      </c>
      <c r="AC18" s="9">
        <v>18.54</v>
      </c>
      <c r="AD18" s="9">
        <v>20.6</v>
      </c>
      <c r="AE18" s="9">
        <v>18.47</v>
      </c>
      <c r="AF18" s="9">
        <v>0</v>
      </c>
      <c r="AG18" s="9">
        <v>0.18</v>
      </c>
      <c r="AH18" s="9">
        <v>0</v>
      </c>
    </row>
    <row r="19" spans="1:34">
      <c r="A19" s="8" t="s">
        <v>25</v>
      </c>
      <c r="B19" s="9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3.75</v>
      </c>
      <c r="R19" s="9">
        <v>5.25</v>
      </c>
      <c r="S19" s="9">
        <v>0.17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.18</v>
      </c>
      <c r="AC19" s="9">
        <v>653.51</v>
      </c>
      <c r="AD19" s="9">
        <v>624.59</v>
      </c>
      <c r="AE19" s="9">
        <v>671.41</v>
      </c>
      <c r="AF19" s="9">
        <v>0.55000000000000004</v>
      </c>
      <c r="AG19" s="9">
        <v>0</v>
      </c>
      <c r="AH19" s="9">
        <v>0</v>
      </c>
    </row>
    <row r="20" spans="1:34">
      <c r="A20" s="8" t="s">
        <v>26</v>
      </c>
      <c r="B20" s="9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5.64</v>
      </c>
      <c r="AD20" s="9">
        <v>5.18</v>
      </c>
      <c r="AE20" s="9">
        <v>6.32</v>
      </c>
      <c r="AF20" s="9">
        <v>0</v>
      </c>
      <c r="AG20" s="9">
        <v>0</v>
      </c>
      <c r="AH20" s="9">
        <v>0</v>
      </c>
    </row>
    <row r="21" spans="1:34">
      <c r="A21" s="8" t="s">
        <v>27</v>
      </c>
      <c r="B21" s="9">
        <v>0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.17</v>
      </c>
      <c r="R21" s="9">
        <v>0.48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7.24</v>
      </c>
      <c r="AD21" s="9">
        <v>7.31</v>
      </c>
      <c r="AE21" s="9">
        <v>9.7100000000000009</v>
      </c>
      <c r="AF21" s="9">
        <v>0</v>
      </c>
      <c r="AG21" s="9">
        <v>0</v>
      </c>
      <c r="AH21" s="9">
        <v>0</v>
      </c>
    </row>
    <row r="22" spans="1:34">
      <c r="A22" s="8" t="s">
        <v>28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2.2799999999999998</v>
      </c>
      <c r="R22" s="9">
        <v>2.69</v>
      </c>
      <c r="S22" s="9">
        <v>1.18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.18</v>
      </c>
      <c r="AC22" s="9">
        <v>0.75</v>
      </c>
      <c r="AD22" s="9">
        <v>1.75</v>
      </c>
      <c r="AE22" s="9">
        <v>1.73</v>
      </c>
      <c r="AF22" s="9">
        <v>0</v>
      </c>
      <c r="AG22" s="9">
        <v>0</v>
      </c>
      <c r="AH22" s="9">
        <v>0</v>
      </c>
    </row>
    <row r="23" spans="1:34">
      <c r="A23" s="8" t="s">
        <v>29</v>
      </c>
      <c r="B23" s="9">
        <v>0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1.7</v>
      </c>
      <c r="R23" s="9">
        <v>2.2799999999999998</v>
      </c>
      <c r="S23" s="9">
        <v>2.88</v>
      </c>
      <c r="T23" s="9">
        <v>0</v>
      </c>
      <c r="U23" s="9">
        <v>0</v>
      </c>
      <c r="V23" s="9">
        <v>0</v>
      </c>
      <c r="W23" s="9">
        <v>0.14000000000000001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1.1499999999999999</v>
      </c>
      <c r="AD23" s="9">
        <v>0.7</v>
      </c>
      <c r="AE23" s="9">
        <v>1.5</v>
      </c>
      <c r="AF23" s="9">
        <v>0</v>
      </c>
      <c r="AG23" s="9">
        <v>0</v>
      </c>
      <c r="AH23" s="9">
        <v>0</v>
      </c>
    </row>
    <row r="24" spans="1:34">
      <c r="A24" s="8" t="s">
        <v>30</v>
      </c>
      <c r="B24" s="9">
        <v>0.13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.12</v>
      </c>
      <c r="M24" s="9">
        <v>0</v>
      </c>
      <c r="N24" s="9">
        <v>0.14000000000000001</v>
      </c>
      <c r="O24" s="9">
        <v>0</v>
      </c>
      <c r="P24" s="9">
        <v>0</v>
      </c>
      <c r="Q24" s="9">
        <v>0.23</v>
      </c>
      <c r="R24" s="9">
        <v>0.21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.32</v>
      </c>
      <c r="AB24" s="9">
        <v>0</v>
      </c>
      <c r="AC24" s="9">
        <v>0.21</v>
      </c>
      <c r="AD24" s="9">
        <v>0</v>
      </c>
      <c r="AE24" s="9">
        <v>0.22</v>
      </c>
      <c r="AF24" s="9">
        <v>0</v>
      </c>
      <c r="AG24" s="9">
        <v>0</v>
      </c>
      <c r="AH24" s="9">
        <v>0</v>
      </c>
    </row>
    <row r="25" spans="1:34">
      <c r="A25" s="8" t="s">
        <v>31</v>
      </c>
      <c r="B25" s="9">
        <v>0</v>
      </c>
      <c r="C25" s="9">
        <v>0.12</v>
      </c>
      <c r="D25" s="9">
        <v>0.11</v>
      </c>
      <c r="E25" s="9">
        <v>0.27</v>
      </c>
      <c r="F25" s="9">
        <v>0.37</v>
      </c>
      <c r="G25" s="9">
        <v>0.24</v>
      </c>
      <c r="H25" s="9">
        <v>0</v>
      </c>
      <c r="I25" s="9">
        <v>0.15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1.19</v>
      </c>
      <c r="R25" s="9">
        <v>0.78</v>
      </c>
      <c r="S25" s="9">
        <v>0.35</v>
      </c>
      <c r="T25" s="9">
        <v>1.06</v>
      </c>
      <c r="U25" s="9">
        <v>0.2</v>
      </c>
      <c r="V25" s="9">
        <v>1.25</v>
      </c>
      <c r="W25" s="9">
        <v>0.45</v>
      </c>
      <c r="X25" s="9">
        <v>0.73</v>
      </c>
      <c r="Y25" s="9">
        <v>0.33</v>
      </c>
      <c r="Z25" s="9">
        <v>1.93</v>
      </c>
      <c r="AA25" s="9">
        <v>2.4300000000000002</v>
      </c>
      <c r="AB25" s="9">
        <v>0.56999999999999995</v>
      </c>
      <c r="AC25" s="9">
        <v>15.35</v>
      </c>
      <c r="AD25" s="9">
        <v>9.7799999999999994</v>
      </c>
      <c r="AE25" s="9">
        <v>14.64</v>
      </c>
      <c r="AF25" s="9">
        <v>0</v>
      </c>
      <c r="AG25" s="9">
        <v>0.18</v>
      </c>
      <c r="AH25" s="9">
        <v>1.0900000000000001</v>
      </c>
    </row>
    <row r="26" spans="1:34">
      <c r="A26" s="8" t="s">
        <v>32</v>
      </c>
      <c r="B26" s="9">
        <v>0</v>
      </c>
      <c r="C26" s="9">
        <v>0.52</v>
      </c>
      <c r="D26" s="9">
        <v>0.2</v>
      </c>
      <c r="E26" s="9">
        <v>0.25</v>
      </c>
      <c r="F26" s="9">
        <v>0.33</v>
      </c>
      <c r="G26" s="9">
        <v>0.64</v>
      </c>
      <c r="H26" s="9">
        <v>0.21</v>
      </c>
      <c r="I26" s="9">
        <v>0.39</v>
      </c>
      <c r="J26" s="9">
        <v>0</v>
      </c>
      <c r="K26" s="9">
        <v>0</v>
      </c>
      <c r="L26" s="9">
        <v>0</v>
      </c>
      <c r="M26" s="9">
        <v>0</v>
      </c>
      <c r="N26" s="9">
        <v>0.1</v>
      </c>
      <c r="O26" s="9">
        <v>0</v>
      </c>
      <c r="P26" s="9">
        <v>0</v>
      </c>
      <c r="Q26" s="9">
        <v>0.92</v>
      </c>
      <c r="R26" s="9">
        <v>1.41</v>
      </c>
      <c r="S26" s="9">
        <v>0.63</v>
      </c>
      <c r="T26" s="9">
        <v>0.16</v>
      </c>
      <c r="U26" s="9">
        <v>0.7</v>
      </c>
      <c r="V26" s="9">
        <v>0.74</v>
      </c>
      <c r="W26" s="9">
        <v>0.81</v>
      </c>
      <c r="X26" s="9">
        <v>0.52</v>
      </c>
      <c r="Y26" s="9">
        <v>0.57999999999999996</v>
      </c>
      <c r="Z26" s="9">
        <v>1.73</v>
      </c>
      <c r="AA26" s="9">
        <v>3.28</v>
      </c>
      <c r="AB26" s="9">
        <v>0.68</v>
      </c>
      <c r="AC26" s="9">
        <v>18.18</v>
      </c>
      <c r="AD26" s="9">
        <v>15.93</v>
      </c>
      <c r="AE26" s="9">
        <v>19.2</v>
      </c>
      <c r="AF26" s="9">
        <v>0.38</v>
      </c>
      <c r="AG26" s="9">
        <v>0.82</v>
      </c>
      <c r="AH26" s="9">
        <v>0.65</v>
      </c>
    </row>
    <row r="27" spans="1:34">
      <c r="A27" s="8" t="s">
        <v>33</v>
      </c>
      <c r="B27" s="9">
        <v>0</v>
      </c>
      <c r="C27" s="9">
        <v>0.1</v>
      </c>
      <c r="D27" s="9">
        <v>0.1</v>
      </c>
      <c r="E27" s="9">
        <v>0</v>
      </c>
      <c r="F27" s="9">
        <v>0</v>
      </c>
      <c r="G27" s="9">
        <v>0</v>
      </c>
      <c r="H27" s="9">
        <v>0.1</v>
      </c>
      <c r="I27" s="9">
        <v>0.13</v>
      </c>
      <c r="J27" s="9">
        <v>0</v>
      </c>
      <c r="K27" s="9">
        <v>0.08</v>
      </c>
      <c r="L27" s="9">
        <v>0.08</v>
      </c>
      <c r="M27" s="9">
        <v>0</v>
      </c>
      <c r="N27" s="9">
        <v>0.1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</row>
    <row r="28" spans="1:34">
      <c r="A28" s="8" t="s">
        <v>34</v>
      </c>
      <c r="B28" s="9">
        <v>0</v>
      </c>
      <c r="C28" s="9">
        <v>0</v>
      </c>
      <c r="D28" s="9">
        <v>0</v>
      </c>
      <c r="E28" s="9">
        <v>0</v>
      </c>
      <c r="F28" s="9">
        <v>0.09</v>
      </c>
      <c r="G28" s="9">
        <v>0.09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</row>
    <row r="29" spans="1:34">
      <c r="A29" s="8" t="s">
        <v>35</v>
      </c>
      <c r="B29" s="9">
        <v>0.09</v>
      </c>
      <c r="C29" s="9">
        <v>0.21</v>
      </c>
      <c r="D29" s="9">
        <v>0</v>
      </c>
      <c r="E29" s="9">
        <v>0.37</v>
      </c>
      <c r="F29" s="9">
        <v>0.66</v>
      </c>
      <c r="G29" s="9">
        <v>0.21</v>
      </c>
      <c r="H29" s="9">
        <v>0</v>
      </c>
      <c r="I29" s="9">
        <v>0.13</v>
      </c>
      <c r="J29" s="9">
        <v>0.32</v>
      </c>
      <c r="K29" s="9">
        <v>0.08</v>
      </c>
      <c r="L29" s="9">
        <v>0.16</v>
      </c>
      <c r="M29" s="9">
        <v>0</v>
      </c>
      <c r="N29" s="9">
        <v>0.1</v>
      </c>
      <c r="O29" s="9">
        <v>0.28000000000000003</v>
      </c>
      <c r="P29" s="9">
        <v>0</v>
      </c>
      <c r="Q29" s="9">
        <v>21.42</v>
      </c>
      <c r="R29" s="9">
        <v>20.12</v>
      </c>
      <c r="S29" s="9">
        <v>14.08</v>
      </c>
      <c r="T29" s="9">
        <v>0</v>
      </c>
      <c r="U29" s="9">
        <v>0</v>
      </c>
      <c r="V29" s="9">
        <v>0</v>
      </c>
      <c r="W29" s="9">
        <v>0.68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20.170000000000002</v>
      </c>
      <c r="AD29" s="9">
        <v>15.79</v>
      </c>
      <c r="AE29" s="9">
        <v>16.690000000000001</v>
      </c>
      <c r="AF29" s="9">
        <v>0</v>
      </c>
      <c r="AG29" s="9">
        <v>0</v>
      </c>
      <c r="AH29" s="9">
        <v>0</v>
      </c>
    </row>
    <row r="30" spans="1:34">
      <c r="A30" s="8" t="s">
        <v>36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4.88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4</v>
      </c>
      <c r="AF30" s="9">
        <v>0</v>
      </c>
      <c r="AG30" s="9">
        <v>0</v>
      </c>
      <c r="AH30" s="9">
        <v>0</v>
      </c>
    </row>
    <row r="31" spans="1:34">
      <c r="A31" s="8" t="s">
        <v>37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.52</v>
      </c>
      <c r="R31" s="9">
        <v>0.25</v>
      </c>
      <c r="S31" s="9">
        <v>0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30.79</v>
      </c>
      <c r="AD31" s="9">
        <v>24.08</v>
      </c>
      <c r="AE31" s="9">
        <v>26.98</v>
      </c>
      <c r="AF31" s="9">
        <v>0</v>
      </c>
      <c r="AG31" s="9">
        <v>0</v>
      </c>
      <c r="AH31" s="9">
        <v>0</v>
      </c>
    </row>
    <row r="32" spans="1:34">
      <c r="A32" s="8" t="s">
        <v>38</v>
      </c>
      <c r="B32" s="9">
        <v>0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1.89</v>
      </c>
      <c r="R32" s="9">
        <v>2.35</v>
      </c>
      <c r="S32" s="9">
        <v>2.09</v>
      </c>
      <c r="T32" s="9">
        <v>0</v>
      </c>
      <c r="U32" s="9">
        <v>0</v>
      </c>
      <c r="V32" s="9">
        <v>0</v>
      </c>
      <c r="W32" s="9">
        <v>0.15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.62</v>
      </c>
      <c r="AD32" s="9">
        <v>0.93</v>
      </c>
      <c r="AE32" s="9">
        <v>0.81</v>
      </c>
      <c r="AF32" s="9">
        <v>0</v>
      </c>
      <c r="AG32" s="9">
        <v>0</v>
      </c>
      <c r="AH32" s="9">
        <v>0</v>
      </c>
    </row>
    <row r="33" spans="1:34">
      <c r="A33" s="8" t="s">
        <v>39</v>
      </c>
      <c r="B33" s="9">
        <v>0.1</v>
      </c>
      <c r="C33" s="9">
        <v>0</v>
      </c>
      <c r="D33" s="9">
        <v>0.11</v>
      </c>
      <c r="E33" s="9">
        <v>0.94</v>
      </c>
      <c r="F33" s="9">
        <v>0.72</v>
      </c>
      <c r="G33" s="9">
        <v>0.57999999999999996</v>
      </c>
      <c r="H33" s="9">
        <v>0.23</v>
      </c>
      <c r="I33" s="9">
        <v>0</v>
      </c>
      <c r="J33" s="9">
        <v>0.23</v>
      </c>
      <c r="K33" s="9">
        <v>0</v>
      </c>
      <c r="L33" s="9">
        <v>0</v>
      </c>
      <c r="M33" s="9">
        <v>0.09</v>
      </c>
      <c r="N33" s="9">
        <v>0.11</v>
      </c>
      <c r="O33" s="9">
        <v>0.1</v>
      </c>
      <c r="P33" s="9">
        <v>0.1</v>
      </c>
      <c r="Q33" s="9">
        <v>0.84</v>
      </c>
      <c r="R33" s="9">
        <v>1.23</v>
      </c>
      <c r="S33" s="9">
        <v>0.52</v>
      </c>
      <c r="T33" s="9">
        <v>0.35</v>
      </c>
      <c r="U33" s="9">
        <v>0.19</v>
      </c>
      <c r="V33" s="9">
        <v>0</v>
      </c>
      <c r="W33" s="9">
        <v>0</v>
      </c>
      <c r="X33" s="9">
        <v>0</v>
      </c>
      <c r="Y33" s="9">
        <v>0.16</v>
      </c>
      <c r="Z33" s="9">
        <v>0.24</v>
      </c>
      <c r="AA33" s="9">
        <v>0.24</v>
      </c>
      <c r="AB33" s="9">
        <v>0.56000000000000005</v>
      </c>
      <c r="AC33" s="9">
        <v>2.94</v>
      </c>
      <c r="AD33" s="9">
        <v>1.5</v>
      </c>
      <c r="AE33" s="9">
        <v>2.09</v>
      </c>
      <c r="AF33" s="9">
        <v>0</v>
      </c>
      <c r="AG33" s="9">
        <v>0</v>
      </c>
      <c r="AH33" s="9">
        <v>0</v>
      </c>
    </row>
    <row r="34" spans="1:34">
      <c r="A34" s="8" t="s">
        <v>40</v>
      </c>
      <c r="B34" s="9">
        <v>1.63</v>
      </c>
      <c r="C34" s="9">
        <v>2.4700000000000002</v>
      </c>
      <c r="D34" s="9">
        <v>1.46</v>
      </c>
      <c r="E34" s="9">
        <v>5.93</v>
      </c>
      <c r="F34" s="9">
        <v>3.46</v>
      </c>
      <c r="G34" s="9">
        <v>7.84</v>
      </c>
      <c r="H34" s="9">
        <v>2.34</v>
      </c>
      <c r="I34" s="9">
        <v>1.32</v>
      </c>
      <c r="J34" s="9">
        <v>2.14</v>
      </c>
      <c r="K34" s="9">
        <v>2.7</v>
      </c>
      <c r="L34" s="9">
        <v>1.37</v>
      </c>
      <c r="M34" s="9">
        <v>2.81</v>
      </c>
      <c r="N34" s="9">
        <v>16.739999999999998</v>
      </c>
      <c r="O34" s="9">
        <v>15.04</v>
      </c>
      <c r="P34" s="9">
        <v>15.1</v>
      </c>
      <c r="Q34" s="9">
        <v>2.75</v>
      </c>
      <c r="R34" s="9">
        <v>3.94</v>
      </c>
      <c r="S34" s="9">
        <v>1.95</v>
      </c>
      <c r="T34" s="9">
        <v>0</v>
      </c>
      <c r="U34" s="9">
        <v>1.58</v>
      </c>
      <c r="V34" s="9">
        <v>1.67</v>
      </c>
      <c r="W34" s="9">
        <v>3.03</v>
      </c>
      <c r="X34" s="9">
        <v>1.03</v>
      </c>
      <c r="Y34" s="9">
        <v>1.97</v>
      </c>
      <c r="Z34" s="9">
        <v>6.31</v>
      </c>
      <c r="AA34" s="9">
        <v>8.09</v>
      </c>
      <c r="AB34" s="9">
        <v>8.56</v>
      </c>
      <c r="AC34" s="9">
        <v>5.42</v>
      </c>
      <c r="AD34" s="9">
        <v>3.39</v>
      </c>
      <c r="AE34" s="9">
        <v>2.15</v>
      </c>
      <c r="AF34" s="9">
        <v>1.72</v>
      </c>
      <c r="AG34" s="9">
        <v>1.48</v>
      </c>
      <c r="AH34" s="9">
        <v>0.73</v>
      </c>
    </row>
    <row r="35" spans="1:34">
      <c r="A35" s="8" t="s">
        <v>41</v>
      </c>
      <c r="B35" s="9">
        <v>0.28999999999999998</v>
      </c>
      <c r="C35" s="9">
        <v>0.22</v>
      </c>
      <c r="D35" s="9">
        <v>0.53</v>
      </c>
      <c r="E35" s="9">
        <v>1.57</v>
      </c>
      <c r="F35" s="9">
        <v>1.52</v>
      </c>
      <c r="G35" s="9">
        <v>1.01</v>
      </c>
      <c r="H35" s="9">
        <v>0.44</v>
      </c>
      <c r="I35" s="9">
        <v>0</v>
      </c>
      <c r="J35" s="9">
        <v>0.34</v>
      </c>
      <c r="K35" s="9">
        <v>0.53</v>
      </c>
      <c r="L35" s="9">
        <v>0.17</v>
      </c>
      <c r="M35" s="9">
        <v>0.18</v>
      </c>
      <c r="N35" s="9">
        <v>0.31</v>
      </c>
      <c r="O35" s="9">
        <v>0</v>
      </c>
      <c r="P35" s="9">
        <v>0.1</v>
      </c>
      <c r="Q35" s="9">
        <v>11.22</v>
      </c>
      <c r="R35" s="9">
        <v>11.06</v>
      </c>
      <c r="S35" s="9">
        <v>10.26</v>
      </c>
      <c r="T35" s="9">
        <v>0.17</v>
      </c>
      <c r="U35" s="9">
        <v>0</v>
      </c>
      <c r="V35" s="9">
        <v>0</v>
      </c>
      <c r="W35" s="9">
        <v>0</v>
      </c>
      <c r="X35" s="9">
        <v>0.14000000000000001</v>
      </c>
      <c r="Y35" s="9">
        <v>0</v>
      </c>
      <c r="Z35" s="9">
        <v>0.23</v>
      </c>
      <c r="AA35" s="9">
        <v>0</v>
      </c>
      <c r="AB35" s="9">
        <v>0</v>
      </c>
      <c r="AC35" s="9">
        <v>4.83</v>
      </c>
      <c r="AD35" s="9">
        <v>3.79</v>
      </c>
      <c r="AE35" s="9">
        <v>3.3</v>
      </c>
      <c r="AF35" s="9">
        <v>0</v>
      </c>
      <c r="AG35" s="9">
        <v>0</v>
      </c>
      <c r="AH35" s="9">
        <v>0.17</v>
      </c>
    </row>
    <row r="36" spans="1:34">
      <c r="A36" s="8" t="s">
        <v>42</v>
      </c>
      <c r="B36" s="9">
        <v>0.08</v>
      </c>
      <c r="C36" s="9">
        <v>0.09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.08</v>
      </c>
      <c r="N36" s="9">
        <v>0.09</v>
      </c>
      <c r="O36" s="9">
        <v>0.08</v>
      </c>
      <c r="P36" s="9">
        <v>0.26</v>
      </c>
      <c r="Q36" s="9">
        <v>24.69</v>
      </c>
      <c r="R36" s="9">
        <v>23.23</v>
      </c>
      <c r="S36" s="9">
        <v>20.3</v>
      </c>
      <c r="T36" s="9">
        <v>0.28999999999999998</v>
      </c>
      <c r="U36" s="9">
        <v>0.16</v>
      </c>
      <c r="V36" s="9">
        <v>0.17</v>
      </c>
      <c r="W36" s="9">
        <v>0.24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10.32</v>
      </c>
      <c r="AD36" s="9">
        <v>13.07</v>
      </c>
      <c r="AE36" s="9">
        <v>11.93</v>
      </c>
      <c r="AF36" s="9">
        <v>0</v>
      </c>
      <c r="AG36" s="9">
        <v>0.3</v>
      </c>
      <c r="AH36" s="9">
        <v>0.15</v>
      </c>
    </row>
    <row r="37" spans="1:34">
      <c r="A37" s="8" t="s">
        <v>43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1.69</v>
      </c>
      <c r="R37" s="9">
        <v>1.04</v>
      </c>
      <c r="S37" s="9">
        <v>0.57999999999999996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.35</v>
      </c>
      <c r="AD37" s="9">
        <v>0.67</v>
      </c>
      <c r="AE37" s="9">
        <v>0.73</v>
      </c>
      <c r="AF37" s="9">
        <v>0</v>
      </c>
      <c r="AG37" s="9">
        <v>0</v>
      </c>
      <c r="AH37" s="9">
        <v>0</v>
      </c>
    </row>
    <row r="38" spans="1:34">
      <c r="A38" s="8" t="s">
        <v>44</v>
      </c>
      <c r="B38" s="9">
        <v>0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21.36</v>
      </c>
      <c r="R38" s="9">
        <v>19.32</v>
      </c>
      <c r="S38" s="9">
        <v>17.04</v>
      </c>
      <c r="T38" s="9">
        <v>0</v>
      </c>
      <c r="U38" s="9">
        <v>0</v>
      </c>
      <c r="V38" s="9">
        <v>0</v>
      </c>
      <c r="W38" s="9">
        <v>0.3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</row>
    <row r="39" spans="1:34">
      <c r="A39" s="8" t="s">
        <v>45</v>
      </c>
      <c r="B39" s="9">
        <v>0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3.26</v>
      </c>
      <c r="R39" s="9">
        <v>3.55</v>
      </c>
      <c r="S39" s="9">
        <v>3.07</v>
      </c>
      <c r="T39" s="9">
        <v>0</v>
      </c>
      <c r="U39" s="9">
        <v>0</v>
      </c>
      <c r="V39" s="9">
        <v>0</v>
      </c>
      <c r="W39" s="9">
        <v>0.13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3.03</v>
      </c>
      <c r="AD39" s="9">
        <v>2.13</v>
      </c>
      <c r="AE39" s="9">
        <v>3.44</v>
      </c>
      <c r="AF39" s="9">
        <v>0</v>
      </c>
      <c r="AG39" s="9">
        <v>0</v>
      </c>
      <c r="AH39" s="9">
        <v>0</v>
      </c>
    </row>
    <row r="40" spans="1:34">
      <c r="A40" s="8" t="s">
        <v>46</v>
      </c>
      <c r="B40" s="9">
        <v>0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.28999999999999998</v>
      </c>
      <c r="R40" s="9">
        <v>0.13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7.36</v>
      </c>
      <c r="AD40" s="9">
        <v>6.21</v>
      </c>
      <c r="AE40" s="9">
        <v>6.96</v>
      </c>
      <c r="AF40" s="9">
        <v>0</v>
      </c>
      <c r="AG40" s="9">
        <v>0</v>
      </c>
      <c r="AH40" s="9">
        <v>0</v>
      </c>
    </row>
    <row r="41" spans="1:34">
      <c r="A41" s="8" t="s">
        <v>47</v>
      </c>
      <c r="B41" s="9">
        <v>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.55000000000000004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</row>
    <row r="42" spans="1:34">
      <c r="A42" s="8" t="s">
        <v>48</v>
      </c>
      <c r="B42" s="9">
        <v>0</v>
      </c>
      <c r="C42" s="9">
        <v>0</v>
      </c>
      <c r="D42" s="9">
        <v>0</v>
      </c>
      <c r="E42" s="9">
        <v>0.4</v>
      </c>
      <c r="F42" s="9">
        <v>0.6</v>
      </c>
      <c r="G42" s="9">
        <v>0.46</v>
      </c>
      <c r="H42" s="9">
        <v>0.11</v>
      </c>
      <c r="I42" s="9">
        <v>0.28999999999999998</v>
      </c>
      <c r="J42" s="9">
        <v>0.12</v>
      </c>
      <c r="K42" s="9">
        <v>0.09</v>
      </c>
      <c r="L42" s="9">
        <v>0.09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.17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.24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</row>
    <row r="43" spans="1:34">
      <c r="A43" s="8" t="s">
        <v>49</v>
      </c>
      <c r="B43" s="9">
        <v>0.14000000000000001</v>
      </c>
      <c r="C43" s="9">
        <v>0.16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.25</v>
      </c>
      <c r="L43" s="9">
        <v>0.25</v>
      </c>
      <c r="M43" s="9">
        <v>0</v>
      </c>
      <c r="N43" s="9">
        <v>0</v>
      </c>
      <c r="O43" s="9">
        <v>0</v>
      </c>
      <c r="P43" s="9">
        <v>0.14000000000000001</v>
      </c>
      <c r="Q43" s="9">
        <v>0</v>
      </c>
      <c r="R43" s="9">
        <v>0</v>
      </c>
      <c r="S43" s="9">
        <v>0</v>
      </c>
      <c r="T43" s="9">
        <v>0.24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.33</v>
      </c>
      <c r="AA43" s="9">
        <v>0</v>
      </c>
      <c r="AB43" s="9">
        <v>0.26</v>
      </c>
      <c r="AC43" s="9">
        <v>0</v>
      </c>
      <c r="AD43" s="9">
        <v>0</v>
      </c>
      <c r="AE43" s="9">
        <v>0.23</v>
      </c>
      <c r="AF43" s="9">
        <v>0</v>
      </c>
      <c r="AG43" s="9">
        <v>0</v>
      </c>
      <c r="AH43" s="9">
        <v>0.25</v>
      </c>
    </row>
    <row r="44" spans="1:34">
      <c r="A44" s="8" t="s">
        <v>50</v>
      </c>
      <c r="B44" s="9">
        <v>0</v>
      </c>
      <c r="C44" s="9">
        <v>0</v>
      </c>
      <c r="D44" s="9">
        <v>0</v>
      </c>
      <c r="E44" s="9">
        <v>0.13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.08</v>
      </c>
      <c r="M44" s="9">
        <v>0</v>
      </c>
      <c r="N44" s="9">
        <v>0.1</v>
      </c>
      <c r="O44" s="9">
        <v>0</v>
      </c>
      <c r="P44" s="9">
        <v>0.1</v>
      </c>
      <c r="Q44" s="9">
        <v>7.74</v>
      </c>
      <c r="R44" s="9">
        <v>5.08</v>
      </c>
      <c r="S44" s="9">
        <v>6.37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4.0999999999999996</v>
      </c>
      <c r="AD44" s="9">
        <v>4.53</v>
      </c>
      <c r="AE44" s="9">
        <v>4.12</v>
      </c>
      <c r="AF44" s="9">
        <v>0</v>
      </c>
      <c r="AG44" s="9">
        <v>0</v>
      </c>
      <c r="AH44" s="9">
        <v>0</v>
      </c>
    </row>
    <row r="45" spans="1:34">
      <c r="A45" s="8" t="s">
        <v>51</v>
      </c>
      <c r="B45" s="9">
        <v>0.1</v>
      </c>
      <c r="C45" s="9">
        <v>0</v>
      </c>
      <c r="D45" s="9">
        <v>0</v>
      </c>
      <c r="E45" s="9">
        <v>0</v>
      </c>
      <c r="F45" s="9">
        <v>0.12</v>
      </c>
      <c r="G45" s="9">
        <v>0.22</v>
      </c>
      <c r="H45" s="9">
        <v>0.11</v>
      </c>
      <c r="I45" s="9">
        <v>0</v>
      </c>
      <c r="J45" s="9">
        <v>0.34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.16</v>
      </c>
      <c r="AF45" s="9">
        <v>0</v>
      </c>
      <c r="AG45" s="9">
        <v>0</v>
      </c>
      <c r="AH45" s="9">
        <v>0</v>
      </c>
    </row>
    <row r="46" spans="1:34">
      <c r="A46" s="8" t="s">
        <v>52</v>
      </c>
      <c r="B46" s="9">
        <v>0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30.95</v>
      </c>
      <c r="R46" s="9">
        <v>30.75</v>
      </c>
      <c r="S46" s="9">
        <v>25.57</v>
      </c>
      <c r="T46" s="9">
        <v>0</v>
      </c>
      <c r="U46" s="9">
        <v>0</v>
      </c>
      <c r="V46" s="9">
        <v>0</v>
      </c>
      <c r="W46" s="9">
        <v>0.15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2.1800000000000002</v>
      </c>
      <c r="AD46" s="9">
        <v>3.77</v>
      </c>
      <c r="AE46" s="9">
        <v>2.4300000000000002</v>
      </c>
      <c r="AF46" s="9">
        <v>0</v>
      </c>
      <c r="AG46" s="9">
        <v>0</v>
      </c>
      <c r="AH46" s="9">
        <v>0.18</v>
      </c>
    </row>
    <row r="47" spans="1:34">
      <c r="A47" s="8" t="s">
        <v>93</v>
      </c>
      <c r="B47" s="9">
        <v>0</v>
      </c>
      <c r="C47" s="9">
        <v>0.1</v>
      </c>
      <c r="D47" s="9">
        <v>0</v>
      </c>
      <c r="E47" s="9">
        <v>0.78</v>
      </c>
      <c r="F47" s="9">
        <v>0.3</v>
      </c>
      <c r="G47" s="9">
        <v>0.28999999999999998</v>
      </c>
      <c r="H47" s="9">
        <v>0.19</v>
      </c>
      <c r="I47" s="9">
        <v>0.12</v>
      </c>
      <c r="J47" s="9">
        <v>0.1</v>
      </c>
      <c r="K47" s="9">
        <v>0</v>
      </c>
      <c r="L47" s="9">
        <v>7.0000000000000007E-2</v>
      </c>
      <c r="M47" s="9">
        <v>0.23</v>
      </c>
      <c r="N47" s="9">
        <v>0</v>
      </c>
      <c r="O47" s="9">
        <v>0</v>
      </c>
      <c r="P47" s="9">
        <v>0</v>
      </c>
      <c r="Q47" s="9">
        <v>23.16</v>
      </c>
      <c r="R47" s="9">
        <v>27.73</v>
      </c>
      <c r="S47" s="9">
        <v>17.899999999999999</v>
      </c>
      <c r="T47" s="9">
        <v>0</v>
      </c>
      <c r="U47" s="9">
        <v>0</v>
      </c>
      <c r="V47" s="9">
        <v>0</v>
      </c>
      <c r="W47" s="9">
        <v>0.12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16.07</v>
      </c>
      <c r="AD47" s="9">
        <v>13.92</v>
      </c>
      <c r="AE47" s="9">
        <v>14.96</v>
      </c>
      <c r="AF47" s="9">
        <v>0</v>
      </c>
      <c r="AG47" s="9">
        <v>0</v>
      </c>
      <c r="AH47" s="9">
        <v>0</v>
      </c>
    </row>
    <row r="48" spans="1:34">
      <c r="A48" s="8" t="s">
        <v>53</v>
      </c>
      <c r="B48" s="9">
        <v>0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6.43</v>
      </c>
      <c r="R48" s="9">
        <v>7.05</v>
      </c>
      <c r="S48" s="9">
        <v>3.14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1.66</v>
      </c>
      <c r="AD48" s="9">
        <v>0.32</v>
      </c>
      <c r="AE48" s="9">
        <v>1.89</v>
      </c>
      <c r="AF48" s="9">
        <v>0</v>
      </c>
      <c r="AG48" s="9">
        <v>0</v>
      </c>
      <c r="AH48" s="9">
        <v>0</v>
      </c>
    </row>
    <row r="49" spans="1:34">
      <c r="A49" s="8" t="s">
        <v>54</v>
      </c>
      <c r="B49" s="9">
        <v>0.1</v>
      </c>
      <c r="C49" s="9">
        <v>0</v>
      </c>
      <c r="D49" s="9">
        <v>0.11</v>
      </c>
      <c r="E49" s="9">
        <v>0.84</v>
      </c>
      <c r="F49" s="9">
        <v>0.88</v>
      </c>
      <c r="G49" s="9">
        <v>0.48</v>
      </c>
      <c r="H49" s="9">
        <v>0.24</v>
      </c>
      <c r="I49" s="9">
        <v>0.6</v>
      </c>
      <c r="J49" s="9">
        <v>0.6</v>
      </c>
      <c r="K49" s="9">
        <v>0.09</v>
      </c>
      <c r="L49" s="9">
        <v>0.09</v>
      </c>
      <c r="M49" s="9">
        <v>0</v>
      </c>
      <c r="N49" s="9">
        <v>0</v>
      </c>
      <c r="O49" s="9">
        <v>0.1</v>
      </c>
      <c r="P49" s="9">
        <v>0</v>
      </c>
      <c r="Q49" s="9">
        <v>41.45</v>
      </c>
      <c r="R49" s="9">
        <v>46.23</v>
      </c>
      <c r="S49" s="9">
        <v>30.25</v>
      </c>
      <c r="T49" s="9">
        <v>0</v>
      </c>
      <c r="U49" s="9">
        <v>0</v>
      </c>
      <c r="V49" s="9">
        <v>0</v>
      </c>
      <c r="W49" s="9">
        <v>0.77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27.63</v>
      </c>
      <c r="AD49" s="9">
        <v>23.72</v>
      </c>
      <c r="AE49" s="9">
        <v>21.83</v>
      </c>
      <c r="AF49" s="9">
        <v>0.15</v>
      </c>
      <c r="AG49" s="9">
        <v>0</v>
      </c>
      <c r="AH49" s="9">
        <v>0</v>
      </c>
    </row>
    <row r="50" spans="1:34">
      <c r="A50" s="8" t="s">
        <v>55</v>
      </c>
      <c r="B50" s="9">
        <v>0.18</v>
      </c>
      <c r="C50" s="9">
        <v>0</v>
      </c>
      <c r="D50" s="9">
        <v>0.1</v>
      </c>
      <c r="E50" s="9">
        <v>0.12</v>
      </c>
      <c r="F50" s="9">
        <v>0.11</v>
      </c>
      <c r="G50" s="9">
        <v>0.1</v>
      </c>
      <c r="H50" s="9">
        <v>0.2</v>
      </c>
      <c r="I50" s="9">
        <v>0</v>
      </c>
      <c r="J50" s="9">
        <v>0</v>
      </c>
      <c r="K50" s="9">
        <v>0.08</v>
      </c>
      <c r="L50" s="9">
        <v>0</v>
      </c>
      <c r="M50" s="9">
        <v>0.41</v>
      </c>
      <c r="N50" s="9">
        <v>0.19</v>
      </c>
      <c r="O50" s="9">
        <v>0</v>
      </c>
      <c r="P50" s="9">
        <v>0</v>
      </c>
      <c r="Q50" s="9">
        <v>5.8</v>
      </c>
      <c r="R50" s="9">
        <v>5.89</v>
      </c>
      <c r="S50" s="9">
        <v>6.31</v>
      </c>
      <c r="T50" s="9">
        <v>0</v>
      </c>
      <c r="U50" s="9">
        <v>0.34</v>
      </c>
      <c r="V50" s="9">
        <v>0.36</v>
      </c>
      <c r="W50" s="9">
        <v>0</v>
      </c>
      <c r="X50" s="9">
        <v>0</v>
      </c>
      <c r="Y50" s="9">
        <v>0</v>
      </c>
      <c r="Z50" s="9">
        <v>0.21</v>
      </c>
      <c r="AA50" s="9">
        <v>0</v>
      </c>
      <c r="AB50" s="9">
        <v>0</v>
      </c>
      <c r="AC50" s="9">
        <v>3.87</v>
      </c>
      <c r="AD50" s="9">
        <v>2.67</v>
      </c>
      <c r="AE50" s="9">
        <v>2.16</v>
      </c>
      <c r="AF50" s="9">
        <v>0</v>
      </c>
      <c r="AG50" s="9">
        <v>0.16</v>
      </c>
      <c r="AH50" s="9">
        <v>0</v>
      </c>
    </row>
    <row r="51" spans="1:34">
      <c r="A51" s="8" t="s">
        <v>56</v>
      </c>
      <c r="B51" s="9">
        <v>0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4.0999999999999996</v>
      </c>
      <c r="AD51" s="9">
        <v>5.24</v>
      </c>
      <c r="AE51" s="9">
        <v>5.94</v>
      </c>
      <c r="AF51" s="9">
        <v>0</v>
      </c>
      <c r="AG51" s="9">
        <v>0</v>
      </c>
      <c r="AH51" s="9">
        <v>0</v>
      </c>
    </row>
    <row r="52" spans="1:34">
      <c r="A52" s="8" t="s">
        <v>57</v>
      </c>
      <c r="B52" s="9">
        <v>0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3.37</v>
      </c>
      <c r="AD52" s="9">
        <v>3.75</v>
      </c>
      <c r="AE52" s="9">
        <v>4.2699999999999996</v>
      </c>
      <c r="AF52" s="9">
        <v>0</v>
      </c>
      <c r="AG52" s="9">
        <v>0</v>
      </c>
      <c r="AH52" s="9">
        <v>0</v>
      </c>
    </row>
    <row r="53" spans="1:34">
      <c r="A53" s="8" t="s">
        <v>58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.43</v>
      </c>
      <c r="AE53" s="9">
        <v>0</v>
      </c>
      <c r="AF53" s="9">
        <v>0</v>
      </c>
      <c r="AG53" s="9">
        <v>0</v>
      </c>
      <c r="AH53" s="9">
        <v>0</v>
      </c>
    </row>
    <row r="54" spans="1:34">
      <c r="A54" s="8" t="s">
        <v>59</v>
      </c>
      <c r="B54" s="9">
        <v>0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.42</v>
      </c>
      <c r="AD54" s="9">
        <v>0.27</v>
      </c>
      <c r="AE54" s="9">
        <v>0.28999999999999998</v>
      </c>
      <c r="AF54" s="9">
        <v>0</v>
      </c>
      <c r="AG54" s="9">
        <v>0</v>
      </c>
      <c r="AH54" s="9">
        <v>0</v>
      </c>
    </row>
    <row r="55" spans="1:34">
      <c r="A55" s="8" t="s">
        <v>60</v>
      </c>
      <c r="B55" s="9">
        <v>0</v>
      </c>
      <c r="C55" s="9">
        <v>0.09</v>
      </c>
      <c r="D55" s="9">
        <v>0.09</v>
      </c>
      <c r="E55" s="9">
        <v>0.33</v>
      </c>
      <c r="F55" s="9">
        <v>0.3</v>
      </c>
      <c r="G55" s="9">
        <v>0.19</v>
      </c>
      <c r="H55" s="9">
        <v>0</v>
      </c>
      <c r="I55" s="9">
        <v>0.23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.08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</row>
    <row r="56" spans="1:34">
      <c r="A56" s="8" t="s">
        <v>61</v>
      </c>
      <c r="B56" s="9">
        <v>0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2.86</v>
      </c>
      <c r="R56" s="9">
        <v>3.46</v>
      </c>
      <c r="S56" s="9">
        <v>4.3600000000000003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1.68</v>
      </c>
      <c r="AD56" s="9">
        <v>1.08</v>
      </c>
      <c r="AE56" s="9">
        <v>2.1800000000000002</v>
      </c>
      <c r="AF56" s="9">
        <v>0</v>
      </c>
      <c r="AG56" s="9">
        <v>0</v>
      </c>
      <c r="AH56" s="9">
        <v>0</v>
      </c>
    </row>
    <row r="57" spans="1:34">
      <c r="A57" s="8" t="s">
        <v>62</v>
      </c>
      <c r="B57" s="9">
        <v>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.75</v>
      </c>
      <c r="R57" s="9">
        <v>0.51</v>
      </c>
      <c r="S57" s="9">
        <v>1.74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1.21</v>
      </c>
      <c r="AD57" s="9">
        <v>1.34</v>
      </c>
      <c r="AE57" s="9">
        <v>2.34</v>
      </c>
      <c r="AF57" s="9">
        <v>0</v>
      </c>
      <c r="AG57" s="9">
        <v>0</v>
      </c>
      <c r="AH57" s="9">
        <v>0</v>
      </c>
    </row>
    <row r="58" spans="1:34">
      <c r="A58" s="8" t="s">
        <v>63</v>
      </c>
      <c r="B58" s="9">
        <v>0</v>
      </c>
      <c r="C58" s="9">
        <v>0</v>
      </c>
      <c r="D58" s="9">
        <v>0</v>
      </c>
      <c r="E58" s="9">
        <v>0.12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11.83</v>
      </c>
      <c r="R58" s="9">
        <v>7.57</v>
      </c>
      <c r="S58" s="9">
        <v>12.08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12.09</v>
      </c>
      <c r="AD58" s="9">
        <v>8.74</v>
      </c>
      <c r="AE58" s="9">
        <v>11.71</v>
      </c>
      <c r="AF58" s="9">
        <v>0</v>
      </c>
      <c r="AG58" s="9">
        <v>0</v>
      </c>
      <c r="AH58" s="9">
        <v>0</v>
      </c>
    </row>
    <row r="59" spans="1:34">
      <c r="A59" s="8" t="s">
        <v>64</v>
      </c>
      <c r="B59" s="9">
        <v>0</v>
      </c>
      <c r="C59" s="9">
        <v>0</v>
      </c>
      <c r="D59" s="9">
        <v>0</v>
      </c>
      <c r="E59" s="9">
        <v>0.13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.1</v>
      </c>
      <c r="P59" s="9">
        <v>0</v>
      </c>
      <c r="Q59" s="9">
        <v>1.34</v>
      </c>
      <c r="R59" s="9">
        <v>2.31</v>
      </c>
      <c r="S59" s="9">
        <v>1.04</v>
      </c>
      <c r="T59" s="9">
        <v>0</v>
      </c>
      <c r="U59" s="9">
        <v>0.19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.24</v>
      </c>
      <c r="AB59" s="9">
        <v>0</v>
      </c>
      <c r="AC59" s="9">
        <v>0.62</v>
      </c>
      <c r="AD59" s="9">
        <v>1.2</v>
      </c>
      <c r="AE59" s="9">
        <v>1.29</v>
      </c>
      <c r="AF59" s="9">
        <v>0</v>
      </c>
      <c r="AG59" s="9">
        <v>0</v>
      </c>
      <c r="AH59" s="9">
        <v>0</v>
      </c>
    </row>
    <row r="60" spans="1:34">
      <c r="A60" s="8" t="s">
        <v>65</v>
      </c>
      <c r="B60" s="9">
        <v>0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.82</v>
      </c>
      <c r="R60" s="9">
        <v>1.75</v>
      </c>
      <c r="S60" s="9">
        <v>1.41</v>
      </c>
      <c r="T60" s="9">
        <v>0</v>
      </c>
      <c r="U60" s="9">
        <v>0</v>
      </c>
      <c r="V60" s="9">
        <v>0</v>
      </c>
      <c r="W60" s="9">
        <v>0.12</v>
      </c>
      <c r="X60" s="9">
        <v>0</v>
      </c>
      <c r="Y60" s="9">
        <v>0.13</v>
      </c>
      <c r="Z60" s="9">
        <v>0.19</v>
      </c>
      <c r="AA60" s="9">
        <v>0.19</v>
      </c>
      <c r="AB60" s="9">
        <v>0</v>
      </c>
      <c r="AC60" s="9">
        <v>0.88</v>
      </c>
      <c r="AD60" s="9">
        <v>0.61</v>
      </c>
      <c r="AE60" s="9">
        <v>1.05</v>
      </c>
      <c r="AF60" s="9">
        <v>0</v>
      </c>
      <c r="AG60" s="9">
        <v>0</v>
      </c>
      <c r="AH60" s="9">
        <v>0</v>
      </c>
    </row>
    <row r="61" spans="1:34">
      <c r="A61" s="8" t="s">
        <v>66</v>
      </c>
      <c r="B61" s="9">
        <v>0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.66</v>
      </c>
      <c r="R61" s="9">
        <v>0.46</v>
      </c>
      <c r="S61" s="9">
        <v>0.34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.31</v>
      </c>
      <c r="AD61" s="9">
        <v>0.3</v>
      </c>
      <c r="AE61" s="9">
        <v>0.48</v>
      </c>
      <c r="AF61" s="9">
        <v>0</v>
      </c>
      <c r="AG61" s="9">
        <v>0</v>
      </c>
      <c r="AH61" s="9">
        <v>0</v>
      </c>
    </row>
    <row r="62" spans="1:34">
      <c r="A62" s="8" t="s">
        <v>67</v>
      </c>
      <c r="B62" s="9">
        <v>0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.14000000000000001</v>
      </c>
      <c r="S62" s="9">
        <v>0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  <c r="AA62" s="9">
        <v>0</v>
      </c>
      <c r="AB62" s="9">
        <v>0</v>
      </c>
      <c r="AC62" s="9">
        <v>3.31</v>
      </c>
      <c r="AD62" s="9">
        <v>3.62</v>
      </c>
      <c r="AE62" s="9">
        <v>3.59</v>
      </c>
      <c r="AF62" s="9">
        <v>0</v>
      </c>
      <c r="AG62" s="9">
        <v>0</v>
      </c>
      <c r="AH62" s="9">
        <v>0</v>
      </c>
    </row>
    <row r="63" spans="1:34">
      <c r="A63" s="8" t="s">
        <v>68</v>
      </c>
      <c r="B63" s="9">
        <v>0</v>
      </c>
      <c r="C63" s="9">
        <v>0</v>
      </c>
      <c r="D63" s="9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6.7</v>
      </c>
      <c r="R63" s="9">
        <v>11.36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1501.32</v>
      </c>
      <c r="AD63" s="9">
        <v>1465.92</v>
      </c>
      <c r="AE63" s="9">
        <v>1644.98</v>
      </c>
      <c r="AF63" s="9">
        <v>1.74</v>
      </c>
      <c r="AG63" s="9">
        <v>0</v>
      </c>
      <c r="AH63" s="9">
        <v>0</v>
      </c>
    </row>
    <row r="64" spans="1:34">
      <c r="A64" s="8" t="s">
        <v>69</v>
      </c>
      <c r="B64" s="9">
        <v>0.87</v>
      </c>
      <c r="C64" s="9">
        <v>0.63</v>
      </c>
      <c r="D64" s="9">
        <v>0.36</v>
      </c>
      <c r="E64" s="9">
        <v>0.74</v>
      </c>
      <c r="F64" s="9">
        <v>0.26</v>
      </c>
      <c r="G64" s="9">
        <v>0.89</v>
      </c>
      <c r="H64" s="9">
        <v>0.63</v>
      </c>
      <c r="I64" s="9">
        <v>0.79</v>
      </c>
      <c r="J64" s="9">
        <v>0.77</v>
      </c>
      <c r="K64" s="9">
        <v>0.2</v>
      </c>
      <c r="L64" s="9">
        <v>0.28999999999999998</v>
      </c>
      <c r="M64" s="9">
        <v>0.1</v>
      </c>
      <c r="N64" s="9">
        <v>0.35</v>
      </c>
      <c r="O64" s="9">
        <v>0.33</v>
      </c>
      <c r="P64" s="9">
        <v>0.23</v>
      </c>
      <c r="Q64" s="9">
        <v>7.91</v>
      </c>
      <c r="R64" s="9">
        <v>8.61</v>
      </c>
      <c r="S64" s="9">
        <v>12.55</v>
      </c>
      <c r="T64" s="9">
        <v>0.19</v>
      </c>
      <c r="U64" s="9">
        <v>0</v>
      </c>
      <c r="V64" s="9">
        <v>0.22</v>
      </c>
      <c r="W64" s="9">
        <v>0.16</v>
      </c>
      <c r="X64" s="9">
        <v>0.31</v>
      </c>
      <c r="Y64" s="9">
        <v>0.7</v>
      </c>
      <c r="Z64" s="9">
        <v>0.78</v>
      </c>
      <c r="AA64" s="9">
        <v>0.79</v>
      </c>
      <c r="AB64" s="9">
        <v>0</v>
      </c>
      <c r="AC64" s="9">
        <v>5.46</v>
      </c>
      <c r="AD64" s="9">
        <v>4.12</v>
      </c>
      <c r="AE64" s="9">
        <v>8.33</v>
      </c>
      <c r="AF64" s="9">
        <v>0.62</v>
      </c>
      <c r="AG64" s="9">
        <v>0.2</v>
      </c>
      <c r="AH64" s="9">
        <v>0.2</v>
      </c>
    </row>
    <row r="65" spans="1:34">
      <c r="A65" s="8" t="s">
        <v>70</v>
      </c>
      <c r="B65" s="9">
        <v>0.46</v>
      </c>
      <c r="C65" s="9">
        <v>0.26</v>
      </c>
      <c r="D65" s="9">
        <v>0.25</v>
      </c>
      <c r="E65" s="9">
        <v>0.31</v>
      </c>
      <c r="F65" s="9">
        <v>0.14000000000000001</v>
      </c>
      <c r="G65" s="9">
        <v>0.67</v>
      </c>
      <c r="H65" s="9">
        <v>0.13</v>
      </c>
      <c r="I65" s="9">
        <v>0.17</v>
      </c>
      <c r="J65" s="9">
        <v>0</v>
      </c>
      <c r="K65" s="9">
        <v>0.21</v>
      </c>
      <c r="L65" s="9">
        <v>0</v>
      </c>
      <c r="M65" s="9">
        <v>0.11</v>
      </c>
      <c r="N65" s="9">
        <v>0.37</v>
      </c>
      <c r="O65" s="9">
        <v>0.23</v>
      </c>
      <c r="P65" s="9">
        <v>0.24</v>
      </c>
      <c r="Q65" s="9">
        <v>87.42</v>
      </c>
      <c r="R65" s="9">
        <v>79.13</v>
      </c>
      <c r="S65" s="9">
        <v>90.53</v>
      </c>
      <c r="T65" s="9">
        <v>0</v>
      </c>
      <c r="U65" s="9">
        <v>0</v>
      </c>
      <c r="V65" s="9">
        <v>0</v>
      </c>
      <c r="W65" s="9">
        <v>0.17</v>
      </c>
      <c r="X65" s="9">
        <v>0</v>
      </c>
      <c r="Y65" s="9">
        <v>0</v>
      </c>
      <c r="Z65" s="9">
        <v>0</v>
      </c>
      <c r="AA65" s="9">
        <v>0</v>
      </c>
      <c r="AB65" s="9">
        <v>0</v>
      </c>
      <c r="AC65" s="9">
        <v>22.76</v>
      </c>
      <c r="AD65" s="9">
        <v>16.95</v>
      </c>
      <c r="AE65" s="9">
        <v>26.63</v>
      </c>
      <c r="AF65" s="9">
        <v>0</v>
      </c>
      <c r="AG65" s="9">
        <v>0</v>
      </c>
      <c r="AH65" s="9">
        <v>0</v>
      </c>
    </row>
    <row r="66" spans="1:34">
      <c r="A66" s="8" t="s">
        <v>71</v>
      </c>
      <c r="B66" s="9">
        <v>0</v>
      </c>
      <c r="C66" s="9">
        <v>0</v>
      </c>
      <c r="D66" s="9">
        <v>0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.12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6.29</v>
      </c>
      <c r="R66" s="9">
        <v>0</v>
      </c>
      <c r="S66" s="9">
        <v>3.51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4.41</v>
      </c>
      <c r="AD66" s="9">
        <v>5.18</v>
      </c>
      <c r="AE66" s="9">
        <v>0</v>
      </c>
      <c r="AF66" s="9">
        <v>0</v>
      </c>
      <c r="AG66" s="9">
        <v>0</v>
      </c>
      <c r="AH66" s="9">
        <v>0</v>
      </c>
    </row>
    <row r="67" spans="1:34">
      <c r="A67" s="8" t="s">
        <v>72</v>
      </c>
      <c r="B67" s="9">
        <v>0.1</v>
      </c>
      <c r="C67" s="9">
        <v>0</v>
      </c>
      <c r="D67" s="9">
        <v>0.12</v>
      </c>
      <c r="E67" s="9">
        <v>0.14000000000000001</v>
      </c>
      <c r="F67" s="9">
        <v>0.13</v>
      </c>
      <c r="G67" s="9">
        <v>0.12</v>
      </c>
      <c r="H67" s="9">
        <v>0</v>
      </c>
      <c r="I67" s="9">
        <v>0</v>
      </c>
      <c r="J67" s="9">
        <v>0.24</v>
      </c>
      <c r="K67" s="9">
        <v>0</v>
      </c>
      <c r="L67" s="9">
        <v>0.09</v>
      </c>
      <c r="M67" s="9">
        <v>0</v>
      </c>
      <c r="N67" s="9">
        <v>0</v>
      </c>
      <c r="O67" s="9">
        <v>0</v>
      </c>
      <c r="P67" s="9">
        <v>0</v>
      </c>
      <c r="Q67" s="9">
        <v>11.58</v>
      </c>
      <c r="R67" s="9">
        <v>10.95</v>
      </c>
      <c r="S67" s="9">
        <v>9.07</v>
      </c>
      <c r="T67" s="9">
        <v>0</v>
      </c>
      <c r="U67" s="9">
        <v>0</v>
      </c>
      <c r="V67" s="9">
        <v>0</v>
      </c>
      <c r="W67" s="9">
        <v>0.46</v>
      </c>
      <c r="X67" s="9">
        <v>0</v>
      </c>
      <c r="Y67" s="9">
        <v>0.17</v>
      </c>
      <c r="Z67" s="9">
        <v>0.25</v>
      </c>
      <c r="AA67" s="9">
        <v>0</v>
      </c>
      <c r="AB67" s="9">
        <v>0</v>
      </c>
      <c r="AC67" s="9">
        <v>8.1300000000000008</v>
      </c>
      <c r="AD67" s="9">
        <v>7.86</v>
      </c>
      <c r="AE67" s="9">
        <v>6.59</v>
      </c>
      <c r="AF67" s="9">
        <v>0</v>
      </c>
      <c r="AG67" s="9">
        <v>0</v>
      </c>
      <c r="AH67" s="9">
        <v>0</v>
      </c>
    </row>
    <row r="68" spans="1:34">
      <c r="A68" s="8" t="s">
        <v>73</v>
      </c>
      <c r="B68" s="9">
        <v>0</v>
      </c>
      <c r="C68" s="9">
        <v>0</v>
      </c>
      <c r="D68" s="9">
        <v>0</v>
      </c>
      <c r="E68" s="9">
        <v>0.66</v>
      </c>
      <c r="F68" s="9">
        <v>0.71</v>
      </c>
      <c r="G68" s="9">
        <v>0.34</v>
      </c>
      <c r="H68" s="9">
        <v>0</v>
      </c>
      <c r="I68" s="9">
        <v>0</v>
      </c>
      <c r="J68" s="9">
        <v>0.34</v>
      </c>
      <c r="K68" s="9">
        <v>0</v>
      </c>
      <c r="L68" s="9">
        <v>0.09</v>
      </c>
      <c r="M68" s="9">
        <v>0.09</v>
      </c>
      <c r="N68" s="9">
        <v>0.11</v>
      </c>
      <c r="O68" s="9">
        <v>0</v>
      </c>
      <c r="P68" s="9">
        <v>0</v>
      </c>
      <c r="Q68" s="9">
        <v>11.24</v>
      </c>
      <c r="R68" s="9">
        <v>10.33</v>
      </c>
      <c r="S68" s="9">
        <v>12.48</v>
      </c>
      <c r="T68" s="9">
        <v>0</v>
      </c>
      <c r="U68" s="9">
        <v>0</v>
      </c>
      <c r="V68" s="9">
        <v>0</v>
      </c>
      <c r="W68" s="9">
        <v>0.15</v>
      </c>
      <c r="X68" s="9">
        <v>0</v>
      </c>
      <c r="Y68" s="9">
        <v>0</v>
      </c>
      <c r="Z68" s="9">
        <v>0</v>
      </c>
      <c r="AA68" s="9">
        <v>0</v>
      </c>
      <c r="AB68" s="9">
        <v>0</v>
      </c>
      <c r="AC68" s="9">
        <v>4.3</v>
      </c>
      <c r="AD68" s="9">
        <v>4.3</v>
      </c>
      <c r="AE68" s="9">
        <v>8.14</v>
      </c>
      <c r="AF68" s="9">
        <v>0</v>
      </c>
      <c r="AG68" s="9">
        <v>0</v>
      </c>
      <c r="AH68" s="9">
        <v>0</v>
      </c>
    </row>
    <row r="69" spans="1:34">
      <c r="A69" s="8" t="s">
        <v>74</v>
      </c>
      <c r="B69" s="9">
        <v>0</v>
      </c>
      <c r="C69" s="9">
        <v>0.1</v>
      </c>
      <c r="D69" s="9">
        <v>0.2</v>
      </c>
      <c r="E69" s="9">
        <v>0</v>
      </c>
      <c r="F69" s="9">
        <v>0.11</v>
      </c>
      <c r="G69" s="9">
        <v>0.11</v>
      </c>
      <c r="H69" s="9">
        <v>0</v>
      </c>
      <c r="I69" s="9">
        <v>0.13</v>
      </c>
      <c r="J69" s="9">
        <v>0</v>
      </c>
      <c r="K69" s="9">
        <v>0.08</v>
      </c>
      <c r="L69" s="9">
        <v>0.16</v>
      </c>
      <c r="M69" s="9">
        <v>0</v>
      </c>
      <c r="N69" s="9">
        <v>0.28999999999999998</v>
      </c>
      <c r="O69" s="9">
        <v>0.09</v>
      </c>
      <c r="P69" s="9">
        <v>0.19</v>
      </c>
      <c r="Q69" s="9">
        <v>2.74</v>
      </c>
      <c r="R69" s="9">
        <v>3.22</v>
      </c>
      <c r="S69" s="9">
        <v>2.36</v>
      </c>
      <c r="T69" s="9">
        <v>0</v>
      </c>
      <c r="U69" s="9">
        <v>0</v>
      </c>
      <c r="V69" s="9">
        <v>0</v>
      </c>
      <c r="W69" s="9">
        <v>0.13</v>
      </c>
      <c r="X69" s="9">
        <v>0.13</v>
      </c>
      <c r="Y69" s="9">
        <v>0.15</v>
      </c>
      <c r="Z69" s="9">
        <v>0.22</v>
      </c>
      <c r="AA69" s="9">
        <v>0.43</v>
      </c>
      <c r="AB69" s="9">
        <v>0.34</v>
      </c>
      <c r="AC69" s="9">
        <v>0.28000000000000003</v>
      </c>
      <c r="AD69" s="9">
        <v>0.27</v>
      </c>
      <c r="AE69" s="9">
        <v>1.17</v>
      </c>
      <c r="AF69" s="9">
        <v>0</v>
      </c>
      <c r="AG69" s="9">
        <v>0</v>
      </c>
      <c r="AH69" s="9">
        <v>0</v>
      </c>
    </row>
    <row r="70" spans="1:34">
      <c r="A70" s="8" t="s">
        <v>75</v>
      </c>
      <c r="B70" s="9">
        <v>0</v>
      </c>
      <c r="C70" s="9">
        <v>0</v>
      </c>
      <c r="D70" s="9">
        <v>0.11</v>
      </c>
      <c r="E70" s="9">
        <v>0.13</v>
      </c>
      <c r="F70" s="9">
        <v>0.36</v>
      </c>
      <c r="G70" s="9">
        <v>0.12</v>
      </c>
      <c r="H70" s="9">
        <v>0</v>
      </c>
      <c r="I70" s="9">
        <v>0.14000000000000001</v>
      </c>
      <c r="J70" s="9">
        <v>0.12</v>
      </c>
      <c r="K70" s="9">
        <v>0.18</v>
      </c>
      <c r="L70" s="9">
        <v>0.09</v>
      </c>
      <c r="M70" s="9">
        <v>0</v>
      </c>
      <c r="N70" s="9">
        <v>0.11</v>
      </c>
      <c r="O70" s="9">
        <v>0</v>
      </c>
      <c r="P70" s="9">
        <v>0.1</v>
      </c>
      <c r="Q70" s="9">
        <v>0.17</v>
      </c>
      <c r="R70" s="9">
        <v>0</v>
      </c>
      <c r="S70" s="9">
        <v>0.35</v>
      </c>
      <c r="T70" s="9">
        <v>0.17</v>
      </c>
      <c r="U70" s="9">
        <v>0.19</v>
      </c>
      <c r="V70" s="9">
        <v>0</v>
      </c>
      <c r="W70" s="9">
        <v>0.44</v>
      </c>
      <c r="X70" s="9">
        <v>0</v>
      </c>
      <c r="Y70" s="9">
        <v>0</v>
      </c>
      <c r="Z70" s="9">
        <v>0.24</v>
      </c>
      <c r="AA70" s="9">
        <v>0</v>
      </c>
      <c r="AB70" s="9">
        <v>0.56000000000000005</v>
      </c>
      <c r="AC70" s="9">
        <v>0.16</v>
      </c>
      <c r="AD70" s="9">
        <v>0</v>
      </c>
      <c r="AE70" s="9">
        <v>0.49</v>
      </c>
      <c r="AF70" s="9">
        <v>0</v>
      </c>
      <c r="AG70" s="9">
        <v>0</v>
      </c>
      <c r="AH70" s="9">
        <v>0.36</v>
      </c>
    </row>
    <row r="71" spans="1:34">
      <c r="A71" s="8" t="s">
        <v>76</v>
      </c>
      <c r="B71" s="9">
        <v>0</v>
      </c>
      <c r="C71" s="9">
        <v>0</v>
      </c>
      <c r="D71" s="9">
        <v>0</v>
      </c>
      <c r="E71" s="9">
        <v>0.12</v>
      </c>
      <c r="F71" s="9">
        <v>0.11</v>
      </c>
      <c r="G71" s="9">
        <v>0.21</v>
      </c>
      <c r="H71" s="9">
        <v>0.11</v>
      </c>
      <c r="I71" s="9">
        <v>0</v>
      </c>
      <c r="J71" s="9">
        <v>0.11</v>
      </c>
      <c r="K71" s="9">
        <v>0.08</v>
      </c>
      <c r="L71" s="9">
        <v>0.08</v>
      </c>
      <c r="M71" s="9">
        <v>0</v>
      </c>
      <c r="N71" s="9">
        <v>0.1</v>
      </c>
      <c r="O71" s="9">
        <v>0</v>
      </c>
      <c r="P71" s="9">
        <v>0</v>
      </c>
      <c r="Q71" s="9">
        <v>0.77</v>
      </c>
      <c r="R71" s="9">
        <v>1.85</v>
      </c>
      <c r="S71" s="9">
        <v>0.16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.57999999999999996</v>
      </c>
      <c r="AD71" s="9">
        <v>0.28000000000000003</v>
      </c>
      <c r="AE71" s="9">
        <v>0.3</v>
      </c>
      <c r="AF71" s="9">
        <v>0</v>
      </c>
      <c r="AG71" s="9">
        <v>0</v>
      </c>
      <c r="AH71" s="9">
        <v>0</v>
      </c>
    </row>
    <row r="72" spans="1:34">
      <c r="A72" s="8" t="s">
        <v>77</v>
      </c>
      <c r="B72" s="9">
        <v>0.4</v>
      </c>
      <c r="C72" s="9">
        <v>0.34</v>
      </c>
      <c r="D72" s="9">
        <v>0.44</v>
      </c>
      <c r="E72" s="9">
        <v>0.67</v>
      </c>
      <c r="F72" s="9">
        <v>0.96</v>
      </c>
      <c r="G72" s="9">
        <v>0.92</v>
      </c>
      <c r="H72" s="9">
        <v>0.68</v>
      </c>
      <c r="I72" s="9">
        <v>0.28999999999999998</v>
      </c>
      <c r="J72" s="9">
        <v>1.04</v>
      </c>
      <c r="K72" s="9">
        <v>1.27</v>
      </c>
      <c r="L72" s="9">
        <v>0.71</v>
      </c>
      <c r="M72" s="9">
        <v>0.37</v>
      </c>
      <c r="N72" s="9">
        <v>0.53</v>
      </c>
      <c r="O72" s="9">
        <v>0.7</v>
      </c>
      <c r="P72" s="9">
        <v>0.52</v>
      </c>
      <c r="Q72" s="9">
        <v>1.17</v>
      </c>
      <c r="R72" s="9">
        <v>1.84</v>
      </c>
      <c r="S72" s="9">
        <v>2.0699999999999998</v>
      </c>
      <c r="T72" s="9">
        <v>3.65</v>
      </c>
      <c r="U72" s="9">
        <v>2.5</v>
      </c>
      <c r="V72" s="9">
        <v>2.64</v>
      </c>
      <c r="W72" s="9">
        <v>1.47</v>
      </c>
      <c r="X72" s="9">
        <v>0.86</v>
      </c>
      <c r="Y72" s="9">
        <v>0.8</v>
      </c>
      <c r="Z72" s="9">
        <v>1.42</v>
      </c>
      <c r="AA72" s="9">
        <v>1.91</v>
      </c>
      <c r="AB72" s="9">
        <v>1.3</v>
      </c>
      <c r="AC72" s="9">
        <v>0.77</v>
      </c>
      <c r="AD72" s="9">
        <v>1.5</v>
      </c>
      <c r="AE72" s="9">
        <v>0.97</v>
      </c>
      <c r="AF72" s="9">
        <v>1.26</v>
      </c>
      <c r="AG72" s="9">
        <v>2.88</v>
      </c>
      <c r="AH72" s="9">
        <v>2.13</v>
      </c>
    </row>
    <row r="73" spans="1:34">
      <c r="A73" s="8" t="s">
        <v>78</v>
      </c>
      <c r="B73" s="9">
        <v>0.08</v>
      </c>
      <c r="C73" s="9">
        <v>0.1</v>
      </c>
      <c r="D73" s="9">
        <v>0.28000000000000003</v>
      </c>
      <c r="E73" s="9">
        <v>0.56999999999999995</v>
      </c>
      <c r="F73" s="9">
        <v>0.82</v>
      </c>
      <c r="G73" s="9">
        <v>0.49</v>
      </c>
      <c r="H73" s="9">
        <v>0.1</v>
      </c>
      <c r="I73" s="9">
        <v>0</v>
      </c>
      <c r="J73" s="9">
        <v>0.3</v>
      </c>
      <c r="K73" s="9">
        <v>0</v>
      </c>
      <c r="L73" s="9">
        <v>0.15</v>
      </c>
      <c r="M73" s="9">
        <v>0</v>
      </c>
      <c r="N73" s="9">
        <v>0.55000000000000004</v>
      </c>
      <c r="O73" s="9">
        <v>0.09</v>
      </c>
      <c r="P73" s="9">
        <v>0.09</v>
      </c>
      <c r="Q73" s="9">
        <v>32.880000000000003</v>
      </c>
      <c r="R73" s="9">
        <v>33.14</v>
      </c>
      <c r="S73" s="9">
        <v>26.66</v>
      </c>
      <c r="T73" s="9">
        <v>0</v>
      </c>
      <c r="U73" s="9">
        <v>0</v>
      </c>
      <c r="V73" s="9">
        <v>0</v>
      </c>
      <c r="W73" s="9">
        <v>0.63</v>
      </c>
      <c r="X73" s="9">
        <v>0</v>
      </c>
      <c r="Y73" s="9">
        <v>0</v>
      </c>
      <c r="Z73" s="9">
        <v>0</v>
      </c>
      <c r="AA73" s="9">
        <v>0</v>
      </c>
      <c r="AB73" s="9">
        <v>0.16</v>
      </c>
      <c r="AC73" s="9">
        <v>24.72</v>
      </c>
      <c r="AD73" s="9">
        <v>20.59</v>
      </c>
      <c r="AE73" s="9">
        <v>19.670000000000002</v>
      </c>
      <c r="AF73" s="9">
        <v>0</v>
      </c>
      <c r="AG73" s="9">
        <v>0.15</v>
      </c>
      <c r="AH73" s="9">
        <v>0</v>
      </c>
    </row>
    <row r="74" spans="1:34">
      <c r="A74" s="8" t="s">
        <v>79</v>
      </c>
      <c r="B74" s="9">
        <v>0</v>
      </c>
      <c r="C74" s="9">
        <v>0</v>
      </c>
      <c r="D74" s="9">
        <v>0</v>
      </c>
      <c r="E74" s="9">
        <v>0</v>
      </c>
      <c r="F74" s="9">
        <v>0.1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.09</v>
      </c>
      <c r="O74" s="9">
        <v>0.16</v>
      </c>
      <c r="P74" s="9">
        <v>0.08</v>
      </c>
      <c r="Q74" s="9">
        <v>17.739999999999998</v>
      </c>
      <c r="R74" s="9">
        <v>17.940000000000001</v>
      </c>
      <c r="S74" s="9">
        <v>17.260000000000002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.13</v>
      </c>
      <c r="Z74" s="9">
        <v>0</v>
      </c>
      <c r="AA74" s="9">
        <v>0</v>
      </c>
      <c r="AB74" s="9">
        <v>0</v>
      </c>
      <c r="AC74" s="9">
        <v>11.65</v>
      </c>
      <c r="AD74" s="9">
        <v>12.72</v>
      </c>
      <c r="AE74" s="9">
        <v>11.74</v>
      </c>
      <c r="AF74" s="9">
        <v>0</v>
      </c>
      <c r="AG74" s="9">
        <v>0</v>
      </c>
      <c r="AH74" s="9">
        <v>0</v>
      </c>
    </row>
    <row r="75" spans="1:34">
      <c r="A75" s="8" t="s">
        <v>109</v>
      </c>
      <c r="B75" s="9">
        <v>0.28999999999999998</v>
      </c>
      <c r="C75" s="9">
        <v>0</v>
      </c>
      <c r="D75" s="9">
        <v>0.11</v>
      </c>
      <c r="E75" s="9">
        <v>0.64</v>
      </c>
      <c r="F75" s="9">
        <v>0.23</v>
      </c>
      <c r="G75" s="9">
        <v>0.44</v>
      </c>
      <c r="H75" s="9">
        <v>0</v>
      </c>
      <c r="I75" s="9">
        <v>0</v>
      </c>
      <c r="J75" s="9">
        <v>0.11</v>
      </c>
      <c r="K75" s="9">
        <v>0.09</v>
      </c>
      <c r="L75" s="9">
        <v>0</v>
      </c>
      <c r="M75" s="9">
        <v>0.09</v>
      </c>
      <c r="N75" s="9">
        <v>0</v>
      </c>
      <c r="O75" s="9">
        <v>0.19</v>
      </c>
      <c r="P75" s="9">
        <v>0.2</v>
      </c>
      <c r="Q75" s="9">
        <v>12.84</v>
      </c>
      <c r="R75" s="9">
        <v>13.57</v>
      </c>
      <c r="S75" s="9">
        <v>8.3000000000000007</v>
      </c>
      <c r="T75" s="9">
        <v>0</v>
      </c>
      <c r="U75" s="9">
        <v>0</v>
      </c>
      <c r="V75" s="9">
        <v>0</v>
      </c>
      <c r="W75" s="9">
        <v>0.28000000000000003</v>
      </c>
      <c r="X75" s="9">
        <v>0.27</v>
      </c>
      <c r="Y75" s="9">
        <v>0.15</v>
      </c>
      <c r="Z75" s="9">
        <v>0.23</v>
      </c>
      <c r="AA75" s="9">
        <v>0</v>
      </c>
      <c r="AB75" s="9">
        <v>0</v>
      </c>
      <c r="AC75" s="9">
        <v>7</v>
      </c>
      <c r="AD75" s="9">
        <v>8.49</v>
      </c>
      <c r="AE75" s="9">
        <v>7.43</v>
      </c>
      <c r="AF75" s="9">
        <v>0</v>
      </c>
      <c r="AG75" s="9">
        <v>0</v>
      </c>
      <c r="AH75" s="9">
        <v>0</v>
      </c>
    </row>
    <row r="76" spans="1:34">
      <c r="A76" s="8" t="s">
        <v>80</v>
      </c>
      <c r="B76" s="9">
        <v>0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2</v>
      </c>
      <c r="R76" s="9">
        <v>1.38</v>
      </c>
      <c r="S76" s="9">
        <v>1.21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9">
        <v>0</v>
      </c>
      <c r="AA76" s="9">
        <v>0</v>
      </c>
      <c r="AB76" s="9">
        <v>0</v>
      </c>
      <c r="AC76" s="9">
        <v>0.31</v>
      </c>
      <c r="AD76" s="9">
        <v>0.3</v>
      </c>
      <c r="AE76" s="9">
        <v>0.32</v>
      </c>
      <c r="AF76" s="9">
        <v>0</v>
      </c>
      <c r="AG76" s="9">
        <v>0</v>
      </c>
      <c r="AH76" s="9">
        <v>0</v>
      </c>
    </row>
    <row r="77" spans="1:34">
      <c r="A77" s="8" t="s">
        <v>81</v>
      </c>
      <c r="B77" s="9">
        <v>0.09</v>
      </c>
      <c r="C77" s="9">
        <v>0</v>
      </c>
      <c r="D77" s="9">
        <v>0</v>
      </c>
      <c r="E77" s="9">
        <v>0.47</v>
      </c>
      <c r="F77" s="9">
        <v>0.21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.09</v>
      </c>
      <c r="P77" s="9">
        <v>0.09</v>
      </c>
      <c r="Q77" s="9">
        <v>0.89</v>
      </c>
      <c r="R77" s="9">
        <v>0.82</v>
      </c>
      <c r="S77" s="9">
        <v>0.46</v>
      </c>
      <c r="T77" s="9">
        <v>0</v>
      </c>
      <c r="U77" s="9">
        <v>0</v>
      </c>
      <c r="V77" s="9">
        <v>0</v>
      </c>
      <c r="W77" s="9">
        <v>0</v>
      </c>
      <c r="X77" s="9">
        <v>0.13</v>
      </c>
      <c r="Y77" s="9">
        <v>0</v>
      </c>
      <c r="Z77" s="9">
        <v>0</v>
      </c>
      <c r="AA77" s="9">
        <v>0</v>
      </c>
      <c r="AB77" s="9">
        <v>0</v>
      </c>
      <c r="AC77" s="9">
        <v>0.96</v>
      </c>
      <c r="AD77" s="9">
        <v>0.93</v>
      </c>
      <c r="AE77" s="9">
        <v>1.29</v>
      </c>
      <c r="AF77" s="9">
        <v>0</v>
      </c>
      <c r="AG77" s="9">
        <v>0</v>
      </c>
      <c r="AH77" s="9">
        <v>0</v>
      </c>
    </row>
    <row r="78" spans="1:34">
      <c r="A78" s="8" t="s">
        <v>82</v>
      </c>
      <c r="B78" s="9">
        <v>2.16</v>
      </c>
      <c r="C78" s="9">
        <v>3.29</v>
      </c>
      <c r="D78" s="9">
        <v>3.91</v>
      </c>
      <c r="E78" s="9">
        <v>2.52</v>
      </c>
      <c r="F78" s="9">
        <v>2.74</v>
      </c>
      <c r="G78" s="9">
        <v>3.2</v>
      </c>
      <c r="H78" s="9">
        <v>2.81</v>
      </c>
      <c r="I78" s="9">
        <v>2.83</v>
      </c>
      <c r="J78" s="9">
        <v>2.41</v>
      </c>
      <c r="K78" s="9">
        <v>0.72</v>
      </c>
      <c r="L78" s="9">
        <v>1.24</v>
      </c>
      <c r="M78" s="9">
        <v>0.54</v>
      </c>
      <c r="N78" s="9">
        <v>3.48</v>
      </c>
      <c r="O78" s="9">
        <v>2.78</v>
      </c>
      <c r="P78" s="9">
        <v>3.7</v>
      </c>
      <c r="Q78" s="9">
        <v>40.51</v>
      </c>
      <c r="R78" s="9">
        <v>42.24</v>
      </c>
      <c r="S78" s="9">
        <v>40.869999999999997</v>
      </c>
      <c r="T78" s="9">
        <v>0.69</v>
      </c>
      <c r="U78" s="9">
        <v>2.66</v>
      </c>
      <c r="V78" s="9">
        <v>2.21</v>
      </c>
      <c r="W78" s="9">
        <v>1.31</v>
      </c>
      <c r="X78" s="9">
        <v>1.1299999999999999</v>
      </c>
      <c r="Y78" s="9">
        <v>2.84</v>
      </c>
      <c r="Z78" s="9">
        <v>4.91</v>
      </c>
      <c r="AA78" s="9">
        <v>3.78</v>
      </c>
      <c r="AB78" s="9">
        <v>2.93</v>
      </c>
      <c r="AC78" s="9">
        <v>25.47</v>
      </c>
      <c r="AD78" s="9">
        <v>29.95</v>
      </c>
      <c r="AE78" s="9">
        <v>27.28</v>
      </c>
      <c r="AF78" s="9">
        <v>1.94</v>
      </c>
      <c r="AG78" s="9">
        <v>2.67</v>
      </c>
      <c r="AH78" s="9">
        <v>3.34</v>
      </c>
    </row>
    <row r="79" spans="1:34">
      <c r="A79" s="8" t="s">
        <v>83</v>
      </c>
      <c r="B79" s="9">
        <v>0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.43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.22</v>
      </c>
      <c r="AB79" s="9">
        <v>0</v>
      </c>
      <c r="AC79" s="9">
        <v>17.91</v>
      </c>
      <c r="AD79" s="9">
        <v>15.21</v>
      </c>
      <c r="AE79" s="9">
        <v>19.079999999999998</v>
      </c>
      <c r="AF79" s="9">
        <v>0</v>
      </c>
      <c r="AG79" s="9">
        <v>0</v>
      </c>
      <c r="AH79" s="9">
        <v>0</v>
      </c>
    </row>
    <row r="80" spans="1:34">
      <c r="A80" s="8" t="s">
        <v>84</v>
      </c>
      <c r="B80" s="9">
        <v>0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.12</v>
      </c>
      <c r="R80" s="9">
        <v>0.33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10.34</v>
      </c>
      <c r="AD80" s="9">
        <v>8.7100000000000009</v>
      </c>
      <c r="AE80" s="9">
        <v>11.12</v>
      </c>
      <c r="AF80" s="9">
        <v>0</v>
      </c>
      <c r="AG80" s="9">
        <v>0</v>
      </c>
      <c r="AH80" s="9">
        <v>0</v>
      </c>
    </row>
    <row r="81" spans="1:34">
      <c r="A81" s="8" t="s">
        <v>85</v>
      </c>
      <c r="B81" s="9">
        <v>0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.2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</v>
      </c>
      <c r="AC81" s="9">
        <v>6.99</v>
      </c>
      <c r="AD81" s="9">
        <v>6.68</v>
      </c>
      <c r="AE81" s="9">
        <v>7.58</v>
      </c>
      <c r="AF81" s="9">
        <v>0</v>
      </c>
      <c r="AG81" s="9">
        <v>0</v>
      </c>
      <c r="AH81" s="9">
        <v>0</v>
      </c>
    </row>
    <row r="82" spans="1:34">
      <c r="A82" s="8" t="s">
        <v>100</v>
      </c>
      <c r="B82" s="9">
        <v>0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6.52</v>
      </c>
      <c r="AD82" s="9">
        <v>6.17</v>
      </c>
      <c r="AE82" s="9">
        <v>5.26</v>
      </c>
      <c r="AF82" s="9">
        <v>0</v>
      </c>
      <c r="AG82" s="9">
        <v>0</v>
      </c>
      <c r="AH82" s="9">
        <v>0</v>
      </c>
    </row>
    <row r="83" spans="1:34">
      <c r="A83" s="8" t="s">
        <v>101</v>
      </c>
      <c r="B83" s="9">
        <v>0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.28999999999999998</v>
      </c>
      <c r="S83" s="9">
        <v>0</v>
      </c>
      <c r="T83" s="9">
        <v>0</v>
      </c>
      <c r="U83" s="9">
        <v>0</v>
      </c>
      <c r="V83" s="9">
        <v>0</v>
      </c>
      <c r="W83" s="9">
        <v>0.28000000000000003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7.55</v>
      </c>
      <c r="AD83" s="9">
        <v>8.14</v>
      </c>
      <c r="AE83" s="9">
        <v>8</v>
      </c>
      <c r="AF83" s="9">
        <v>0</v>
      </c>
      <c r="AG83" s="9">
        <v>0</v>
      </c>
      <c r="AH83" s="9">
        <v>0</v>
      </c>
    </row>
    <row r="84" spans="1:34">
      <c r="A84" s="8" t="s">
        <v>96</v>
      </c>
      <c r="B84" s="9">
        <v>0</v>
      </c>
      <c r="C84" s="9">
        <v>0</v>
      </c>
      <c r="D84" s="9">
        <v>0.11</v>
      </c>
      <c r="E84" s="9">
        <v>0</v>
      </c>
      <c r="F84" s="9">
        <v>0.37</v>
      </c>
      <c r="G84" s="9">
        <v>0.12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.11</v>
      </c>
      <c r="O84" s="9">
        <v>0</v>
      </c>
      <c r="P84" s="9">
        <v>0</v>
      </c>
      <c r="Q84" s="9">
        <v>20.12</v>
      </c>
      <c r="R84" s="9">
        <v>22.56</v>
      </c>
      <c r="S84" s="9">
        <v>14.11</v>
      </c>
      <c r="T84" s="9">
        <v>0</v>
      </c>
      <c r="U84" s="9">
        <v>0</v>
      </c>
      <c r="V84" s="9">
        <v>0.21</v>
      </c>
      <c r="W84" s="9">
        <v>0.45</v>
      </c>
      <c r="X84" s="9">
        <v>0</v>
      </c>
      <c r="Y84" s="9">
        <v>0</v>
      </c>
      <c r="Z84" s="9">
        <v>0.24</v>
      </c>
      <c r="AA84" s="9">
        <v>0</v>
      </c>
      <c r="AB84" s="9">
        <v>0</v>
      </c>
      <c r="AC84" s="9">
        <v>9.33</v>
      </c>
      <c r="AD84" s="9">
        <v>11.77</v>
      </c>
      <c r="AE84" s="9">
        <v>7.73</v>
      </c>
      <c r="AF84" s="9">
        <v>0</v>
      </c>
      <c r="AG84" s="9">
        <v>0</v>
      </c>
      <c r="AH84" s="9">
        <v>0.18</v>
      </c>
    </row>
    <row r="85" spans="1:34">
      <c r="A85" s="8" t="s">
        <v>98</v>
      </c>
      <c r="B85" s="9">
        <v>0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.14000000000000001</v>
      </c>
      <c r="J85" s="9">
        <v>0</v>
      </c>
      <c r="K85" s="9">
        <v>0</v>
      </c>
      <c r="L85" s="9">
        <v>0.09</v>
      </c>
      <c r="M85" s="9">
        <v>0</v>
      </c>
      <c r="N85" s="9">
        <v>0</v>
      </c>
      <c r="O85" s="9">
        <v>0</v>
      </c>
      <c r="P85" s="9">
        <v>0</v>
      </c>
      <c r="Q85" s="9">
        <v>9.66</v>
      </c>
      <c r="R85" s="9">
        <v>12.7</v>
      </c>
      <c r="S85" s="9">
        <v>13.43</v>
      </c>
      <c r="T85" s="9">
        <v>0</v>
      </c>
      <c r="U85" s="9">
        <v>0</v>
      </c>
      <c r="V85" s="9">
        <v>0</v>
      </c>
      <c r="W85" s="9">
        <v>0.15</v>
      </c>
      <c r="X85" s="9">
        <v>0</v>
      </c>
      <c r="Y85" s="9">
        <v>0</v>
      </c>
      <c r="Z85" s="9">
        <v>0.24</v>
      </c>
      <c r="AA85" s="9">
        <v>0</v>
      </c>
      <c r="AB85" s="9">
        <v>0</v>
      </c>
      <c r="AC85" s="9">
        <v>0</v>
      </c>
      <c r="AD85" s="9">
        <v>0.3</v>
      </c>
      <c r="AE85" s="9">
        <v>0.16</v>
      </c>
      <c r="AF85" s="9">
        <v>0</v>
      </c>
      <c r="AG85" s="9">
        <v>0</v>
      </c>
      <c r="AH85" s="9">
        <v>0</v>
      </c>
    </row>
    <row r="86" spans="1:34">
      <c r="A86" s="8" t="s">
        <v>97</v>
      </c>
      <c r="B86" s="9">
        <v>0</v>
      </c>
      <c r="C86" s="9">
        <v>0</v>
      </c>
      <c r="D86" s="9">
        <v>0</v>
      </c>
      <c r="E86" s="9">
        <v>0</v>
      </c>
      <c r="F86" s="9">
        <v>0</v>
      </c>
      <c r="G86" s="9">
        <v>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</row>
    <row r="87" spans="1:34">
      <c r="A87" s="8" t="s">
        <v>105</v>
      </c>
      <c r="B87" s="9">
        <v>0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.11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.16</v>
      </c>
      <c r="R87" s="9">
        <v>0</v>
      </c>
      <c r="S87" s="9">
        <v>0.16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.22</v>
      </c>
      <c r="AA87" s="9">
        <v>0</v>
      </c>
      <c r="AB87" s="9">
        <v>0</v>
      </c>
      <c r="AC87" s="9">
        <v>0</v>
      </c>
      <c r="AD87" s="9">
        <v>0.14000000000000001</v>
      </c>
      <c r="AE87" s="9">
        <v>0</v>
      </c>
      <c r="AF87" s="9">
        <v>0</v>
      </c>
      <c r="AG87" s="9">
        <v>0</v>
      </c>
      <c r="AH87" s="9">
        <v>0</v>
      </c>
    </row>
    <row r="88" spans="1:34">
      <c r="A88" s="8" t="s">
        <v>108</v>
      </c>
      <c r="B88" s="9">
        <v>0</v>
      </c>
      <c r="C88" s="9">
        <v>0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9.44</v>
      </c>
      <c r="R88" s="9">
        <v>9.31</v>
      </c>
      <c r="S88" s="9">
        <v>8.52</v>
      </c>
      <c r="T88" s="9">
        <v>0</v>
      </c>
      <c r="U88" s="9">
        <v>0</v>
      </c>
      <c r="V88" s="9">
        <v>0</v>
      </c>
      <c r="W88" s="9">
        <v>0.12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6.02</v>
      </c>
      <c r="AD88" s="9">
        <v>3.4</v>
      </c>
      <c r="AE88" s="9">
        <v>2.48</v>
      </c>
      <c r="AF88" s="9">
        <v>0</v>
      </c>
      <c r="AG88" s="9">
        <v>0</v>
      </c>
      <c r="AH88" s="9">
        <v>0</v>
      </c>
    </row>
    <row r="89" spans="1:34">
      <c r="A89" s="8" t="s">
        <v>89</v>
      </c>
      <c r="B89" s="9">
        <v>0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.1</v>
      </c>
      <c r="Q89" s="9">
        <v>83.36</v>
      </c>
      <c r="R89" s="9">
        <v>78.66</v>
      </c>
      <c r="S89" s="9">
        <v>80.239999999999995</v>
      </c>
      <c r="T89" s="9">
        <v>0</v>
      </c>
      <c r="U89" s="9">
        <v>0</v>
      </c>
      <c r="V89" s="9">
        <v>0.19</v>
      </c>
      <c r="W89" s="9">
        <v>1.79</v>
      </c>
      <c r="X89" s="9">
        <v>0</v>
      </c>
      <c r="Y89" s="9">
        <v>0.15</v>
      </c>
      <c r="Z89" s="9">
        <v>0</v>
      </c>
      <c r="AA89" s="9">
        <v>0</v>
      </c>
      <c r="AB89" s="9">
        <v>0</v>
      </c>
      <c r="AC89" s="9">
        <v>25.84</v>
      </c>
      <c r="AD89" s="9">
        <v>26.39</v>
      </c>
      <c r="AE89" s="9">
        <v>26.72</v>
      </c>
      <c r="AF89" s="9">
        <v>0</v>
      </c>
      <c r="AG89" s="9">
        <v>0</v>
      </c>
      <c r="AH89" s="9">
        <v>0</v>
      </c>
    </row>
    <row r="90" spans="1:34">
      <c r="A90" s="8" t="s">
        <v>94</v>
      </c>
      <c r="B90" s="9">
        <v>0.11</v>
      </c>
      <c r="C90" s="9">
        <v>0</v>
      </c>
      <c r="D90" s="9">
        <v>0</v>
      </c>
      <c r="E90" s="9">
        <v>0.59</v>
      </c>
      <c r="F90" s="9">
        <v>0</v>
      </c>
      <c r="G90" s="9">
        <v>0.25</v>
      </c>
      <c r="H90" s="9">
        <v>0.12</v>
      </c>
      <c r="I90" s="9">
        <v>0</v>
      </c>
      <c r="J90" s="9">
        <v>0.13</v>
      </c>
      <c r="K90" s="9">
        <v>0.2</v>
      </c>
      <c r="L90" s="9">
        <v>0.1</v>
      </c>
      <c r="M90" s="9">
        <v>0</v>
      </c>
      <c r="N90" s="9">
        <v>0</v>
      </c>
      <c r="O90" s="9">
        <v>0.22</v>
      </c>
      <c r="P90" s="9">
        <v>0</v>
      </c>
      <c r="Q90" s="9">
        <v>5.66</v>
      </c>
      <c r="R90" s="9">
        <v>6.54</v>
      </c>
      <c r="S90" s="9">
        <v>4.53</v>
      </c>
      <c r="T90" s="9">
        <v>0.56999999999999995</v>
      </c>
      <c r="U90" s="9">
        <v>0.21</v>
      </c>
      <c r="V90" s="9">
        <v>0.22</v>
      </c>
      <c r="W90" s="9">
        <v>0.8</v>
      </c>
      <c r="X90" s="9">
        <v>0.63</v>
      </c>
      <c r="Y90" s="9">
        <v>1.22</v>
      </c>
      <c r="Z90" s="9">
        <v>4.3899999999999997</v>
      </c>
      <c r="AA90" s="9">
        <v>5.21</v>
      </c>
      <c r="AB90" s="9">
        <v>5.66</v>
      </c>
      <c r="AC90" s="9">
        <v>4.57</v>
      </c>
      <c r="AD90" s="9">
        <v>4.74</v>
      </c>
      <c r="AE90" s="9">
        <v>5.0999999999999996</v>
      </c>
      <c r="AF90" s="9">
        <v>3.36</v>
      </c>
      <c r="AG90" s="9">
        <v>0.98</v>
      </c>
      <c r="AH90" s="9">
        <v>0.57999999999999996</v>
      </c>
    </row>
    <row r="91" spans="1:34">
      <c r="A91" s="8" t="s">
        <v>103</v>
      </c>
      <c r="B91" s="9">
        <v>0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20.14</v>
      </c>
      <c r="R91" s="9">
        <v>20.68</v>
      </c>
      <c r="S91" s="9">
        <v>14.96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3.59</v>
      </c>
      <c r="AD91" s="9">
        <v>5.0999999999999996</v>
      </c>
      <c r="AE91" s="9">
        <v>4.7</v>
      </c>
      <c r="AF91" s="9">
        <v>0</v>
      </c>
      <c r="AG91" s="9">
        <v>0</v>
      </c>
      <c r="AH91" s="9">
        <v>0</v>
      </c>
    </row>
    <row r="92" spans="1:34">
      <c r="A92" s="8" t="s">
        <v>104</v>
      </c>
      <c r="B92" s="9">
        <v>0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.18</v>
      </c>
      <c r="P92" s="9">
        <v>0</v>
      </c>
      <c r="Q92" s="9">
        <v>1.32</v>
      </c>
      <c r="R92" s="9">
        <v>0.95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181.51</v>
      </c>
      <c r="AD92" s="9">
        <v>202.45</v>
      </c>
      <c r="AE92" s="9">
        <v>196.74</v>
      </c>
      <c r="AF92" s="9">
        <v>0.13</v>
      </c>
      <c r="AG92" s="9">
        <v>0</v>
      </c>
      <c r="AH92" s="9">
        <v>0</v>
      </c>
    </row>
    <row r="93" spans="1:34">
      <c r="A93" s="8" t="s">
        <v>106</v>
      </c>
      <c r="B93" s="9">
        <v>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.19</v>
      </c>
      <c r="AE93" s="9">
        <v>0</v>
      </c>
      <c r="AF93" s="9">
        <v>0</v>
      </c>
      <c r="AG93" s="9">
        <v>0</v>
      </c>
      <c r="AH93" s="9">
        <v>0</v>
      </c>
    </row>
    <row r="94" spans="1:34" s="9" customFormat="1">
      <c r="A94" s="5" t="s">
        <v>86</v>
      </c>
      <c r="B94" s="7">
        <v>3.51</v>
      </c>
      <c r="C94" s="7">
        <v>3.03</v>
      </c>
      <c r="D94" s="7">
        <v>3.09</v>
      </c>
      <c r="E94" s="7">
        <v>9.32</v>
      </c>
      <c r="F94" s="7">
        <v>6.86</v>
      </c>
      <c r="G94" s="7">
        <v>9.16</v>
      </c>
      <c r="H94" s="7">
        <v>2.6</v>
      </c>
      <c r="I94" s="7">
        <v>0.5</v>
      </c>
      <c r="J94" s="7">
        <v>1.43</v>
      </c>
      <c r="K94" s="7">
        <v>3.21</v>
      </c>
      <c r="L94" s="7">
        <v>2.29</v>
      </c>
      <c r="M94" s="7">
        <v>0.48</v>
      </c>
      <c r="N94" s="7">
        <v>1.6</v>
      </c>
      <c r="O94" s="7">
        <v>1.1599999999999999</v>
      </c>
      <c r="P94" s="7">
        <v>1.29</v>
      </c>
      <c r="Q94" s="7">
        <v>486.79</v>
      </c>
      <c r="R94" s="7">
        <v>552.39</v>
      </c>
      <c r="S94" s="7">
        <v>400.66</v>
      </c>
      <c r="T94" s="7">
        <v>0</v>
      </c>
      <c r="U94" s="7">
        <v>0</v>
      </c>
      <c r="V94" s="7">
        <v>0</v>
      </c>
      <c r="W94" s="7">
        <v>2.08</v>
      </c>
      <c r="X94" s="7">
        <v>0.63</v>
      </c>
      <c r="Y94" s="7">
        <v>0.98</v>
      </c>
      <c r="Z94" s="7">
        <v>0.21</v>
      </c>
      <c r="AA94" s="7">
        <v>0.21</v>
      </c>
      <c r="AB94" s="7">
        <v>0</v>
      </c>
      <c r="AC94" s="7">
        <v>1537.92</v>
      </c>
      <c r="AD94" s="7">
        <v>1552.77</v>
      </c>
      <c r="AE94" s="7">
        <v>1656.7</v>
      </c>
      <c r="AF94" s="7">
        <v>1.35</v>
      </c>
      <c r="AG94" s="7">
        <v>0.16</v>
      </c>
      <c r="AH94" s="7">
        <v>0</v>
      </c>
    </row>
  </sheetData>
  <autoFilter ref="A1:AH1" xr:uid="{78DFB18B-F35A-8D46-9C39-21698E996CCF}">
    <sortState xmlns:xlrd2="http://schemas.microsoft.com/office/spreadsheetml/2017/richdata2" ref="A2:AH94">
      <sortCondition ref="A1:A94"/>
    </sortState>
  </autoFilter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20CEA-A6A2-8943-AA67-C62866DA7314}">
  <dimension ref="A1:AI207"/>
  <sheetViews>
    <sheetView topLeftCell="A189" workbookViewId="0">
      <selection activeCell="Z215" sqref="Z215"/>
    </sheetView>
  </sheetViews>
  <sheetFormatPr baseColWidth="10" defaultRowHeight="16"/>
  <cols>
    <col min="1" max="1" width="11.1640625" style="8" customWidth="1"/>
    <col min="2" max="2" width="12.1640625" style="9" customWidth="1"/>
    <col min="3" max="16384" width="10.83203125" style="9"/>
  </cols>
  <sheetData>
    <row r="1" spans="1:35" s="8" customFormat="1">
      <c r="A1" s="6" t="s">
        <v>110</v>
      </c>
      <c r="B1" s="6" t="s">
        <v>16</v>
      </c>
      <c r="C1" s="6" t="s">
        <v>8</v>
      </c>
      <c r="D1" s="6" t="s">
        <v>4</v>
      </c>
      <c r="E1" s="6" t="s">
        <v>0</v>
      </c>
      <c r="F1" s="6" t="s">
        <v>10</v>
      </c>
      <c r="G1" s="6" t="s">
        <v>12</v>
      </c>
      <c r="H1" s="6" t="s">
        <v>1</v>
      </c>
      <c r="I1" s="6" t="s">
        <v>5</v>
      </c>
      <c r="J1" s="6" t="s">
        <v>3</v>
      </c>
      <c r="K1" s="6" t="s">
        <v>11</v>
      </c>
      <c r="L1" s="6" t="s">
        <v>2</v>
      </c>
      <c r="M1" s="6" t="s">
        <v>9</v>
      </c>
      <c r="N1" s="6" t="s">
        <v>14</v>
      </c>
      <c r="O1" s="6" t="s">
        <v>7</v>
      </c>
      <c r="P1" s="6" t="s">
        <v>13</v>
      </c>
      <c r="Q1" s="6" t="s">
        <v>6</v>
      </c>
      <c r="R1" s="6" t="s">
        <v>367</v>
      </c>
      <c r="S1" s="6" t="s">
        <v>368</v>
      </c>
      <c r="T1" s="6" t="s">
        <v>369</v>
      </c>
      <c r="U1" s="6" t="s">
        <v>370</v>
      </c>
      <c r="V1" s="6" t="s">
        <v>371</v>
      </c>
      <c r="W1" s="6" t="s">
        <v>372</v>
      </c>
      <c r="X1" s="6" t="s">
        <v>376</v>
      </c>
      <c r="Y1" s="6" t="s">
        <v>377</v>
      </c>
      <c r="Z1" s="6" t="s">
        <v>378</v>
      </c>
      <c r="AA1" s="6" t="s">
        <v>373</v>
      </c>
      <c r="AB1" s="6" t="s">
        <v>374</v>
      </c>
      <c r="AC1" s="6" t="s">
        <v>375</v>
      </c>
      <c r="AD1" s="6" t="s">
        <v>379</v>
      </c>
      <c r="AE1" s="6" t="s">
        <v>380</v>
      </c>
      <c r="AF1" s="6" t="s">
        <v>381</v>
      </c>
      <c r="AG1" s="6" t="s">
        <v>382</v>
      </c>
      <c r="AH1" s="6" t="s">
        <v>383</v>
      </c>
      <c r="AI1" s="6" t="s">
        <v>384</v>
      </c>
    </row>
    <row r="2" spans="1:35">
      <c r="A2" s="8" t="s">
        <v>272</v>
      </c>
      <c r="B2" s="9">
        <v>1461</v>
      </c>
      <c r="C2" s="9">
        <v>0.08</v>
      </c>
      <c r="D2" s="9">
        <v>0.18</v>
      </c>
      <c r="E2" s="9">
        <v>0</v>
      </c>
      <c r="F2" s="9">
        <v>0.1</v>
      </c>
      <c r="G2" s="9">
        <v>0</v>
      </c>
      <c r="H2" s="9">
        <v>0.09</v>
      </c>
      <c r="I2" s="9">
        <v>0</v>
      </c>
      <c r="J2" s="9">
        <v>0.11</v>
      </c>
      <c r="K2" s="9">
        <v>0.09</v>
      </c>
      <c r="L2" s="9">
        <v>0</v>
      </c>
      <c r="M2" s="9">
        <v>0</v>
      </c>
      <c r="N2" s="9">
        <v>0</v>
      </c>
      <c r="O2" s="9">
        <v>0.08</v>
      </c>
      <c r="P2" s="9">
        <v>0</v>
      </c>
      <c r="Q2" s="9">
        <v>0</v>
      </c>
      <c r="R2" s="9">
        <v>0.52</v>
      </c>
      <c r="S2" s="9">
        <v>0.59</v>
      </c>
      <c r="T2" s="9">
        <v>0.4</v>
      </c>
      <c r="U2" s="9">
        <v>0</v>
      </c>
      <c r="V2" s="9">
        <v>0.15</v>
      </c>
      <c r="W2" s="9">
        <v>0.16</v>
      </c>
      <c r="X2" s="9">
        <v>0</v>
      </c>
      <c r="Y2" s="9">
        <v>0</v>
      </c>
      <c r="Z2" s="9">
        <v>0</v>
      </c>
      <c r="AA2" s="9">
        <v>0.36</v>
      </c>
      <c r="AB2" s="9">
        <v>0.18</v>
      </c>
      <c r="AC2" s="9">
        <v>0.14000000000000001</v>
      </c>
      <c r="AD2" s="9">
        <v>0</v>
      </c>
      <c r="AE2" s="9">
        <v>0.46</v>
      </c>
      <c r="AF2" s="9">
        <v>0</v>
      </c>
      <c r="AG2" s="9">
        <v>0</v>
      </c>
      <c r="AH2" s="9">
        <v>0.14000000000000001</v>
      </c>
      <c r="AI2" s="9">
        <v>0.14000000000000001</v>
      </c>
    </row>
    <row r="3" spans="1:35">
      <c r="A3" s="8" t="s">
        <v>111</v>
      </c>
      <c r="B3" s="9">
        <v>123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.11</v>
      </c>
      <c r="I3" s="9">
        <v>0.11</v>
      </c>
      <c r="J3" s="9">
        <v>0.14000000000000001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</row>
    <row r="4" spans="1:35">
      <c r="A4" s="8" t="s">
        <v>112</v>
      </c>
      <c r="B4" s="9">
        <v>1065</v>
      </c>
      <c r="C4" s="9">
        <v>0</v>
      </c>
      <c r="D4" s="9">
        <v>0</v>
      </c>
      <c r="E4" s="9">
        <v>0</v>
      </c>
      <c r="F4" s="9">
        <v>0.16</v>
      </c>
      <c r="G4" s="9">
        <v>0.14000000000000001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</row>
    <row r="5" spans="1:35">
      <c r="A5" s="8" t="s">
        <v>113</v>
      </c>
      <c r="B5" s="9">
        <v>1065</v>
      </c>
      <c r="C5" s="9">
        <v>0</v>
      </c>
      <c r="D5" s="9">
        <v>0</v>
      </c>
      <c r="E5" s="9">
        <v>0</v>
      </c>
      <c r="F5" s="9">
        <v>0.64</v>
      </c>
      <c r="G5" s="9">
        <v>0.43</v>
      </c>
      <c r="H5" s="9">
        <v>0.27</v>
      </c>
      <c r="I5" s="9">
        <v>0</v>
      </c>
      <c r="J5" s="9">
        <v>0.34</v>
      </c>
      <c r="K5" s="9">
        <v>0</v>
      </c>
      <c r="L5" s="9">
        <v>0.21</v>
      </c>
      <c r="M5" s="9">
        <v>0.1</v>
      </c>
      <c r="N5" s="9">
        <v>0</v>
      </c>
      <c r="O5" s="9">
        <v>0.12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1.59</v>
      </c>
      <c r="W5" s="9">
        <v>2.16</v>
      </c>
      <c r="X5" s="9">
        <v>0.52</v>
      </c>
      <c r="Y5" s="9">
        <v>0.34</v>
      </c>
      <c r="Z5" s="9">
        <v>1.88</v>
      </c>
      <c r="AA5" s="9">
        <v>0</v>
      </c>
      <c r="AB5" s="9">
        <v>0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.64</v>
      </c>
      <c r="AI5" s="9">
        <v>0</v>
      </c>
    </row>
    <row r="6" spans="1:35">
      <c r="A6" s="8" t="s">
        <v>114</v>
      </c>
      <c r="B6" s="9">
        <v>1326</v>
      </c>
      <c r="C6" s="9">
        <v>0.09</v>
      </c>
      <c r="D6" s="9">
        <v>0</v>
      </c>
      <c r="E6" s="9">
        <v>0.1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.08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.14000000000000001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</row>
    <row r="7" spans="1:35">
      <c r="A7" s="8" t="s">
        <v>115</v>
      </c>
      <c r="B7" s="9">
        <v>1215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.14000000000000001</v>
      </c>
      <c r="AH7" s="9">
        <v>0</v>
      </c>
      <c r="AI7" s="9">
        <v>0</v>
      </c>
    </row>
    <row r="8" spans="1:35">
      <c r="A8" s="8" t="s">
        <v>116</v>
      </c>
      <c r="B8" s="9">
        <v>1233</v>
      </c>
      <c r="C8" s="9">
        <v>0</v>
      </c>
      <c r="D8" s="9">
        <v>0.11</v>
      </c>
      <c r="E8" s="9">
        <v>0</v>
      </c>
      <c r="F8" s="9">
        <v>0.39</v>
      </c>
      <c r="G8" s="9">
        <v>0.23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.17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.16</v>
      </c>
      <c r="AG8" s="9">
        <v>0</v>
      </c>
      <c r="AH8" s="9">
        <v>0</v>
      </c>
      <c r="AI8" s="9">
        <v>0</v>
      </c>
    </row>
    <row r="9" spans="1:35">
      <c r="A9" s="8" t="s">
        <v>117</v>
      </c>
      <c r="B9" s="9">
        <v>1158</v>
      </c>
      <c r="C9" s="9">
        <v>0</v>
      </c>
      <c r="D9" s="9">
        <v>0</v>
      </c>
      <c r="E9" s="9">
        <v>0</v>
      </c>
      <c r="F9" s="9">
        <v>0.14000000000000001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.11</v>
      </c>
      <c r="P9" s="9">
        <v>0</v>
      </c>
      <c r="Q9" s="9">
        <v>0.11</v>
      </c>
      <c r="R9" s="9">
        <v>0</v>
      </c>
      <c r="S9" s="9">
        <v>0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0</v>
      </c>
      <c r="AH9" s="9">
        <v>0</v>
      </c>
      <c r="AI9" s="9">
        <v>0</v>
      </c>
    </row>
    <row r="10" spans="1:35">
      <c r="A10" s="8" t="s">
        <v>118</v>
      </c>
      <c r="B10" s="9">
        <v>1089</v>
      </c>
      <c r="C10" s="9">
        <v>0</v>
      </c>
      <c r="D10" s="9">
        <v>0</v>
      </c>
      <c r="E10" s="9">
        <v>0</v>
      </c>
      <c r="F10" s="9">
        <v>0.15</v>
      </c>
      <c r="G10" s="9">
        <v>0.14000000000000001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</row>
    <row r="11" spans="1:35">
      <c r="A11" s="8" t="s">
        <v>119</v>
      </c>
      <c r="B11" s="9">
        <v>1173</v>
      </c>
      <c r="C11" s="9">
        <v>0</v>
      </c>
      <c r="D11" s="9">
        <v>0.35</v>
      </c>
      <c r="E11" s="9">
        <v>0.34</v>
      </c>
      <c r="F11" s="9">
        <v>0.55000000000000004</v>
      </c>
      <c r="G11" s="9">
        <v>0.25</v>
      </c>
      <c r="H11" s="9">
        <v>0</v>
      </c>
      <c r="I11" s="9">
        <v>0.12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.11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.2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.16</v>
      </c>
      <c r="AE11" s="9">
        <v>0</v>
      </c>
      <c r="AF11" s="9">
        <v>0.17</v>
      </c>
      <c r="AG11" s="9">
        <v>0</v>
      </c>
      <c r="AH11" s="9">
        <v>0</v>
      </c>
      <c r="AI11" s="9">
        <v>0</v>
      </c>
    </row>
    <row r="12" spans="1:35">
      <c r="A12" s="8" t="s">
        <v>120</v>
      </c>
      <c r="B12" s="9">
        <v>1185</v>
      </c>
      <c r="C12" s="9">
        <v>0</v>
      </c>
      <c r="D12" s="9">
        <v>0.12</v>
      </c>
      <c r="E12" s="9">
        <v>0</v>
      </c>
      <c r="F12" s="9">
        <v>0</v>
      </c>
      <c r="G12" s="9">
        <v>0.12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.16</v>
      </c>
      <c r="AG12" s="9">
        <v>0</v>
      </c>
      <c r="AH12" s="9">
        <v>0</v>
      </c>
      <c r="AI12" s="9">
        <v>0</v>
      </c>
    </row>
    <row r="13" spans="1:35">
      <c r="A13" s="8" t="s">
        <v>121</v>
      </c>
      <c r="B13" s="9">
        <v>1149</v>
      </c>
      <c r="C13" s="9">
        <v>0</v>
      </c>
      <c r="D13" s="9">
        <v>0.12</v>
      </c>
      <c r="E13" s="9">
        <v>0.47</v>
      </c>
      <c r="F13" s="9">
        <v>0.14000000000000001</v>
      </c>
      <c r="G13" s="9">
        <v>0.13</v>
      </c>
      <c r="H13" s="9">
        <v>0.12</v>
      </c>
      <c r="I13" s="9">
        <v>0</v>
      </c>
      <c r="J13" s="9">
        <v>0</v>
      </c>
      <c r="K13" s="9">
        <v>0.12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.17</v>
      </c>
      <c r="AA13" s="9">
        <v>0.25</v>
      </c>
      <c r="AB13" s="9">
        <v>0</v>
      </c>
      <c r="AC13" s="9">
        <v>0.2</v>
      </c>
      <c r="AD13" s="9">
        <v>0</v>
      </c>
      <c r="AE13" s="9">
        <v>0</v>
      </c>
      <c r="AF13" s="9">
        <v>0.17</v>
      </c>
      <c r="AG13" s="9">
        <v>0</v>
      </c>
      <c r="AH13" s="9">
        <v>0</v>
      </c>
      <c r="AI13" s="9">
        <v>0.19</v>
      </c>
    </row>
    <row r="14" spans="1:35">
      <c r="A14" s="8" t="s">
        <v>122</v>
      </c>
      <c r="B14" s="9">
        <v>1191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.12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</row>
    <row r="15" spans="1:35">
      <c r="A15" s="8" t="s">
        <v>123</v>
      </c>
      <c r="B15" s="9">
        <v>1281</v>
      </c>
      <c r="C15" s="9">
        <v>0</v>
      </c>
      <c r="D15" s="9">
        <v>0</v>
      </c>
      <c r="E15" s="9">
        <v>0.3</v>
      </c>
      <c r="F15" s="9">
        <v>0.25</v>
      </c>
      <c r="G15" s="9">
        <v>0</v>
      </c>
      <c r="H15" s="9">
        <v>0.42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</row>
    <row r="16" spans="1:35">
      <c r="A16" s="8" t="s">
        <v>124</v>
      </c>
      <c r="B16" s="9">
        <v>1092</v>
      </c>
      <c r="C16" s="9">
        <v>0.11</v>
      </c>
      <c r="D16" s="9">
        <v>0.26</v>
      </c>
      <c r="E16" s="9">
        <v>0.25</v>
      </c>
      <c r="F16" s="9">
        <v>0</v>
      </c>
      <c r="G16" s="9">
        <v>0</v>
      </c>
      <c r="H16" s="9">
        <v>0.13</v>
      </c>
      <c r="I16" s="9">
        <v>0.13</v>
      </c>
      <c r="J16" s="9">
        <v>0.33</v>
      </c>
      <c r="K16" s="9">
        <v>0.4</v>
      </c>
      <c r="L16" s="9">
        <v>0</v>
      </c>
      <c r="M16" s="9">
        <v>0</v>
      </c>
      <c r="N16" s="9">
        <v>0</v>
      </c>
      <c r="O16" s="9">
        <v>0</v>
      </c>
      <c r="P16" s="9">
        <v>0.11</v>
      </c>
      <c r="Q16" s="9">
        <v>0</v>
      </c>
      <c r="R16" s="9">
        <v>0.19</v>
      </c>
      <c r="S16" s="9">
        <v>0.7</v>
      </c>
      <c r="T16" s="9">
        <v>0.59</v>
      </c>
      <c r="U16" s="9">
        <v>2.17</v>
      </c>
      <c r="V16" s="9">
        <v>1.54</v>
      </c>
      <c r="W16" s="9">
        <v>1.62</v>
      </c>
      <c r="X16" s="9">
        <v>0</v>
      </c>
      <c r="Y16" s="9">
        <v>0.16</v>
      </c>
      <c r="Z16" s="9">
        <v>0.36</v>
      </c>
      <c r="AA16" s="9">
        <v>2.96</v>
      </c>
      <c r="AB16" s="9">
        <v>4.3499999999999996</v>
      </c>
      <c r="AC16" s="9">
        <v>2.11</v>
      </c>
      <c r="AD16" s="9">
        <v>0.53</v>
      </c>
      <c r="AE16" s="9">
        <v>1.36</v>
      </c>
      <c r="AF16" s="9">
        <v>0.55000000000000004</v>
      </c>
      <c r="AG16" s="9">
        <v>0</v>
      </c>
      <c r="AH16" s="9">
        <v>0.82</v>
      </c>
      <c r="AI16" s="9">
        <v>0.4</v>
      </c>
    </row>
    <row r="17" spans="1:35">
      <c r="A17" s="8" t="s">
        <v>273</v>
      </c>
      <c r="B17" s="9">
        <v>1104</v>
      </c>
      <c r="C17" s="9">
        <v>0</v>
      </c>
      <c r="D17" s="9">
        <v>0</v>
      </c>
      <c r="E17" s="9">
        <v>0.12</v>
      </c>
      <c r="F17" s="9">
        <v>0.3</v>
      </c>
      <c r="G17" s="9">
        <v>0</v>
      </c>
      <c r="H17" s="9">
        <v>0</v>
      </c>
      <c r="I17" s="9">
        <v>0</v>
      </c>
      <c r="J17" s="9">
        <v>0.16</v>
      </c>
      <c r="K17" s="9">
        <v>0.13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.25</v>
      </c>
      <c r="S17" s="9">
        <v>0.46</v>
      </c>
      <c r="T17" s="9">
        <v>0</v>
      </c>
      <c r="U17" s="9">
        <v>0</v>
      </c>
      <c r="V17" s="9">
        <v>0</v>
      </c>
      <c r="W17" s="9">
        <v>0.3</v>
      </c>
      <c r="X17" s="9">
        <v>0</v>
      </c>
      <c r="Y17" s="9">
        <v>0</v>
      </c>
      <c r="Z17" s="9">
        <v>0</v>
      </c>
      <c r="AA17" s="9">
        <v>1.75</v>
      </c>
      <c r="AB17" s="9">
        <v>2.84</v>
      </c>
      <c r="AC17" s="9">
        <v>1.21</v>
      </c>
      <c r="AD17" s="9">
        <v>0</v>
      </c>
      <c r="AE17" s="9">
        <v>0.5</v>
      </c>
      <c r="AF17" s="9">
        <v>0.27</v>
      </c>
      <c r="AG17" s="9">
        <v>0</v>
      </c>
      <c r="AH17" s="9">
        <v>0.5</v>
      </c>
      <c r="AI17" s="9">
        <v>0</v>
      </c>
    </row>
    <row r="18" spans="1:35">
      <c r="A18" s="8" t="s">
        <v>125</v>
      </c>
      <c r="B18" s="9">
        <v>1251</v>
      </c>
      <c r="C18" s="9">
        <v>0</v>
      </c>
      <c r="D18" s="9">
        <v>0</v>
      </c>
      <c r="E18" s="9">
        <v>0</v>
      </c>
      <c r="F18" s="9">
        <v>0</v>
      </c>
      <c r="G18" s="9">
        <v>0.23</v>
      </c>
      <c r="H18" s="9">
        <v>0</v>
      </c>
      <c r="I18" s="9">
        <v>0.64</v>
      </c>
      <c r="J18" s="9">
        <v>0</v>
      </c>
      <c r="K18" s="9">
        <v>0.11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.26</v>
      </c>
      <c r="S18" s="9">
        <v>0.2</v>
      </c>
      <c r="T18" s="9">
        <v>0.24</v>
      </c>
      <c r="U18" s="9">
        <v>0.53</v>
      </c>
      <c r="V18" s="9">
        <v>1.1299999999999999</v>
      </c>
      <c r="W18" s="9">
        <v>0.92</v>
      </c>
      <c r="X18" s="9">
        <v>0</v>
      </c>
      <c r="Y18" s="9">
        <v>0</v>
      </c>
      <c r="Z18" s="9">
        <v>0.15</v>
      </c>
      <c r="AA18" s="9">
        <v>2.76</v>
      </c>
      <c r="AB18" s="9">
        <v>1.91</v>
      </c>
      <c r="AC18" s="9">
        <v>0.61</v>
      </c>
      <c r="AD18" s="9">
        <v>0.15</v>
      </c>
      <c r="AE18" s="9">
        <v>0.43</v>
      </c>
      <c r="AF18" s="9">
        <v>0.62</v>
      </c>
      <c r="AG18" s="9">
        <v>0</v>
      </c>
      <c r="AH18" s="9">
        <v>0.39</v>
      </c>
      <c r="AI18" s="9">
        <v>0.44</v>
      </c>
    </row>
    <row r="19" spans="1:35">
      <c r="A19" s="8" t="s">
        <v>126</v>
      </c>
      <c r="B19" s="9">
        <v>1143</v>
      </c>
      <c r="C19" s="9">
        <v>0</v>
      </c>
      <c r="D19" s="9">
        <v>0.12</v>
      </c>
      <c r="E19" s="9">
        <v>0</v>
      </c>
      <c r="F19" s="9">
        <v>0.28999999999999998</v>
      </c>
      <c r="G19" s="9">
        <v>0.13</v>
      </c>
      <c r="H19" s="9">
        <v>0</v>
      </c>
      <c r="I19" s="9">
        <v>0</v>
      </c>
      <c r="J19" s="9">
        <v>0</v>
      </c>
      <c r="K19" s="9">
        <v>0</v>
      </c>
      <c r="L19" s="9">
        <v>0.1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.18</v>
      </c>
      <c r="S19" s="9">
        <v>0</v>
      </c>
      <c r="T19" s="9">
        <v>0</v>
      </c>
      <c r="U19" s="9">
        <v>0.19</v>
      </c>
      <c r="V19" s="9">
        <v>0.21</v>
      </c>
      <c r="W19" s="9">
        <v>0.44</v>
      </c>
      <c r="X19" s="9">
        <v>0.16</v>
      </c>
      <c r="Y19" s="9">
        <v>0</v>
      </c>
      <c r="Z19" s="9">
        <v>0</v>
      </c>
      <c r="AA19" s="9">
        <v>0.25</v>
      </c>
      <c r="AB19" s="9">
        <v>0.25</v>
      </c>
      <c r="AC19" s="9">
        <v>0</v>
      </c>
      <c r="AD19" s="9">
        <v>0</v>
      </c>
      <c r="AE19" s="9">
        <v>0.16</v>
      </c>
      <c r="AF19" s="9">
        <v>0.17</v>
      </c>
      <c r="AG19" s="9">
        <v>0</v>
      </c>
      <c r="AH19" s="9">
        <v>0</v>
      </c>
      <c r="AI19" s="9">
        <v>0</v>
      </c>
    </row>
    <row r="20" spans="1:35">
      <c r="A20" s="8" t="s">
        <v>127</v>
      </c>
      <c r="B20" s="9">
        <v>1065</v>
      </c>
      <c r="C20" s="9">
        <v>0</v>
      </c>
      <c r="D20" s="9">
        <v>0.4</v>
      </c>
      <c r="E20" s="9">
        <v>0</v>
      </c>
      <c r="F20" s="9">
        <v>0</v>
      </c>
      <c r="G20" s="9">
        <v>0</v>
      </c>
      <c r="H20" s="9">
        <v>0</v>
      </c>
      <c r="I20" s="9">
        <v>0.4</v>
      </c>
      <c r="J20" s="9">
        <v>0.34</v>
      </c>
      <c r="K20" s="9">
        <v>0.14000000000000001</v>
      </c>
      <c r="L20" s="9">
        <v>0</v>
      </c>
      <c r="M20" s="9">
        <v>0.1</v>
      </c>
      <c r="N20" s="9">
        <v>0</v>
      </c>
      <c r="O20" s="9">
        <v>0</v>
      </c>
      <c r="P20" s="9">
        <v>0</v>
      </c>
      <c r="Q20" s="9">
        <v>0</v>
      </c>
      <c r="R20" s="9">
        <v>0.53</v>
      </c>
      <c r="S20" s="9">
        <v>0.24</v>
      </c>
      <c r="T20" s="9">
        <v>0.41</v>
      </c>
      <c r="U20" s="9">
        <v>0.61</v>
      </c>
      <c r="V20" s="9">
        <v>0.23</v>
      </c>
      <c r="W20" s="9">
        <v>0.64</v>
      </c>
      <c r="X20" s="9">
        <v>0</v>
      </c>
      <c r="Y20" s="9">
        <v>0</v>
      </c>
      <c r="Z20" s="9">
        <v>0.19</v>
      </c>
      <c r="AA20" s="9">
        <v>2.62</v>
      </c>
      <c r="AB20" s="9">
        <v>1.52</v>
      </c>
      <c r="AC20" s="9">
        <v>0.7</v>
      </c>
      <c r="AD20" s="9">
        <v>0.55000000000000004</v>
      </c>
      <c r="AE20" s="9">
        <v>0.54</v>
      </c>
      <c r="AF20" s="9">
        <v>0.28999999999999998</v>
      </c>
      <c r="AG20" s="9">
        <v>0.16</v>
      </c>
      <c r="AH20" s="9">
        <v>0.54</v>
      </c>
      <c r="AI20" s="9">
        <v>0.42</v>
      </c>
    </row>
    <row r="21" spans="1:35">
      <c r="A21" s="8" t="s">
        <v>128</v>
      </c>
      <c r="B21" s="9">
        <v>1191</v>
      </c>
      <c r="C21" s="9">
        <v>0</v>
      </c>
      <c r="D21" s="9">
        <v>0.57999999999999996</v>
      </c>
      <c r="E21" s="9">
        <v>0.33</v>
      </c>
      <c r="F21" s="9">
        <v>0</v>
      </c>
      <c r="G21" s="9">
        <v>0</v>
      </c>
      <c r="H21" s="9">
        <v>0.12</v>
      </c>
      <c r="I21" s="9">
        <v>0</v>
      </c>
      <c r="J21" s="9">
        <v>0.28999999999999998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.9</v>
      </c>
      <c r="S21" s="9">
        <v>1.33</v>
      </c>
      <c r="T21" s="9">
        <v>0.79</v>
      </c>
      <c r="U21" s="9">
        <v>0.66</v>
      </c>
      <c r="V21" s="9">
        <v>0.74</v>
      </c>
      <c r="W21" s="9">
        <v>1.07</v>
      </c>
      <c r="X21" s="9">
        <v>0.6</v>
      </c>
      <c r="Y21" s="9">
        <v>0.14000000000000001</v>
      </c>
      <c r="Z21" s="9">
        <v>0.81</v>
      </c>
      <c r="AA21" s="9">
        <v>4.21</v>
      </c>
      <c r="AB21" s="9">
        <v>5.67</v>
      </c>
      <c r="AC21" s="9">
        <v>3.09</v>
      </c>
      <c r="AD21" s="9">
        <v>0.16</v>
      </c>
      <c r="AE21" s="9">
        <v>0.15</v>
      </c>
      <c r="AF21" s="9">
        <v>1.1299999999999999</v>
      </c>
      <c r="AG21" s="9">
        <v>0.14000000000000001</v>
      </c>
      <c r="AH21" s="9">
        <v>1.04</v>
      </c>
      <c r="AI21" s="9">
        <v>0.96</v>
      </c>
    </row>
    <row r="22" spans="1:35">
      <c r="A22" s="8" t="s">
        <v>129</v>
      </c>
      <c r="B22" s="9">
        <v>1116</v>
      </c>
      <c r="C22" s="9">
        <v>0</v>
      </c>
      <c r="D22" s="9">
        <v>0</v>
      </c>
      <c r="E22" s="9">
        <v>0.24</v>
      </c>
      <c r="F22" s="9">
        <v>0.15</v>
      </c>
      <c r="G22" s="9">
        <v>0</v>
      </c>
      <c r="H22" s="9">
        <v>0</v>
      </c>
      <c r="I22" s="9">
        <v>0</v>
      </c>
      <c r="J22" s="9">
        <v>0.16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.74</v>
      </c>
      <c r="S22" s="9">
        <v>0.17</v>
      </c>
      <c r="T22" s="9">
        <v>0.76</v>
      </c>
      <c r="U22" s="9">
        <v>0</v>
      </c>
      <c r="V22" s="9">
        <v>1.49</v>
      </c>
      <c r="W22" s="9">
        <v>2.7</v>
      </c>
      <c r="X22" s="9">
        <v>0</v>
      </c>
      <c r="Y22" s="9">
        <v>0</v>
      </c>
      <c r="Z22" s="9">
        <v>1.06</v>
      </c>
      <c r="AA22" s="9">
        <v>0.26</v>
      </c>
      <c r="AB22" s="9">
        <v>0.79</v>
      </c>
      <c r="AC22" s="9">
        <v>0.2</v>
      </c>
      <c r="AD22" s="9">
        <v>0.17</v>
      </c>
      <c r="AE22" s="9">
        <v>0.33</v>
      </c>
      <c r="AF22" s="9">
        <v>0.89</v>
      </c>
      <c r="AG22" s="9">
        <v>0</v>
      </c>
      <c r="AH22" s="9">
        <v>1</v>
      </c>
      <c r="AI22" s="9">
        <v>0.78</v>
      </c>
    </row>
    <row r="23" spans="1:35">
      <c r="A23" s="8" t="s">
        <v>130</v>
      </c>
      <c r="B23" s="9">
        <v>1092</v>
      </c>
      <c r="C23" s="9">
        <v>8.1</v>
      </c>
      <c r="D23" s="9">
        <v>4.5599999999999996</v>
      </c>
      <c r="E23" s="9">
        <v>5</v>
      </c>
      <c r="F23" s="9">
        <v>2.76</v>
      </c>
      <c r="G23" s="9">
        <v>0.96</v>
      </c>
      <c r="H23" s="9">
        <v>3.16</v>
      </c>
      <c r="I23" s="9">
        <v>5.31</v>
      </c>
      <c r="J23" s="9">
        <v>5.37</v>
      </c>
      <c r="K23" s="9">
        <v>3.3</v>
      </c>
      <c r="L23" s="9">
        <v>2.67</v>
      </c>
      <c r="M23" s="9">
        <v>2.73</v>
      </c>
      <c r="N23" s="9">
        <v>1.66</v>
      </c>
      <c r="O23" s="9">
        <v>3.38</v>
      </c>
      <c r="P23" s="9">
        <v>2.04</v>
      </c>
      <c r="Q23" s="9">
        <v>2.2200000000000002</v>
      </c>
      <c r="R23" s="9">
        <v>12.16</v>
      </c>
      <c r="S23" s="9">
        <v>8.56</v>
      </c>
      <c r="T23" s="9">
        <v>10.43</v>
      </c>
      <c r="U23" s="9">
        <v>10.67</v>
      </c>
      <c r="V23" s="9">
        <v>17.13</v>
      </c>
      <c r="W23" s="9">
        <v>18.79</v>
      </c>
      <c r="X23" s="9">
        <v>6.54</v>
      </c>
      <c r="Y23" s="9">
        <v>7.66</v>
      </c>
      <c r="Z23" s="9">
        <v>12.33</v>
      </c>
      <c r="AA23" s="9">
        <v>20.67</v>
      </c>
      <c r="AB23" s="9">
        <v>17.940000000000001</v>
      </c>
      <c r="AC23" s="9">
        <v>10.54</v>
      </c>
      <c r="AD23" s="9">
        <v>9.35</v>
      </c>
      <c r="AE23" s="9">
        <v>11.58</v>
      </c>
      <c r="AF23" s="9">
        <v>14.67</v>
      </c>
      <c r="AG23" s="9">
        <v>3.98</v>
      </c>
      <c r="AH23" s="9">
        <v>8.84</v>
      </c>
      <c r="AI23" s="9">
        <v>11.33</v>
      </c>
    </row>
    <row r="24" spans="1:35">
      <c r="A24" s="8" t="s">
        <v>131</v>
      </c>
      <c r="B24" s="9">
        <v>1068</v>
      </c>
      <c r="C24" s="9">
        <v>2.46</v>
      </c>
      <c r="D24" s="9">
        <v>1.7</v>
      </c>
      <c r="E24" s="9">
        <v>1.36</v>
      </c>
      <c r="F24" s="9">
        <v>0.63</v>
      </c>
      <c r="G24" s="9">
        <v>0</v>
      </c>
      <c r="H24" s="9">
        <v>0.14000000000000001</v>
      </c>
      <c r="I24" s="9">
        <v>1.07</v>
      </c>
      <c r="J24" s="9">
        <v>0.59</v>
      </c>
      <c r="K24" s="9">
        <v>0.82</v>
      </c>
      <c r="L24" s="9">
        <v>0.9</v>
      </c>
      <c r="M24" s="9">
        <v>1</v>
      </c>
      <c r="N24" s="9">
        <v>1.0900000000000001</v>
      </c>
      <c r="O24" s="9">
        <v>0.85</v>
      </c>
      <c r="P24" s="9">
        <v>0.33</v>
      </c>
      <c r="Q24" s="9">
        <v>0.92</v>
      </c>
      <c r="R24" s="9">
        <v>2.37</v>
      </c>
      <c r="S24" s="9">
        <v>2.92</v>
      </c>
      <c r="T24" s="9">
        <v>1.58</v>
      </c>
      <c r="U24" s="9">
        <v>1.41</v>
      </c>
      <c r="V24" s="9">
        <v>2.1800000000000002</v>
      </c>
      <c r="W24" s="9">
        <v>2.96</v>
      </c>
      <c r="X24" s="9">
        <v>2.1800000000000002</v>
      </c>
      <c r="Y24" s="9">
        <v>1.28</v>
      </c>
      <c r="Z24" s="9">
        <v>1.04</v>
      </c>
      <c r="AA24" s="9">
        <v>2.88</v>
      </c>
      <c r="AB24" s="9">
        <v>2.81</v>
      </c>
      <c r="AC24" s="9">
        <v>2.1800000000000002</v>
      </c>
      <c r="AD24" s="9">
        <v>2.93</v>
      </c>
      <c r="AE24" s="9">
        <v>3.42</v>
      </c>
      <c r="AF24" s="9">
        <v>4.9800000000000004</v>
      </c>
      <c r="AG24" s="9">
        <v>0.2</v>
      </c>
      <c r="AH24" s="9">
        <v>2.04</v>
      </c>
      <c r="AI24" s="9">
        <v>3.35</v>
      </c>
    </row>
    <row r="25" spans="1:35">
      <c r="A25" s="8" t="s">
        <v>132</v>
      </c>
      <c r="B25" s="9">
        <v>1092</v>
      </c>
      <c r="C25" s="9">
        <v>2.11</v>
      </c>
      <c r="D25" s="9">
        <v>1.48</v>
      </c>
      <c r="E25" s="9">
        <v>1.18</v>
      </c>
      <c r="F25" s="9">
        <v>1.23</v>
      </c>
      <c r="G25" s="9">
        <v>0.14000000000000001</v>
      </c>
      <c r="H25" s="9">
        <v>0.26</v>
      </c>
      <c r="I25" s="9">
        <v>0.91</v>
      </c>
      <c r="J25" s="9">
        <v>0.56999999999999995</v>
      </c>
      <c r="K25" s="9">
        <v>1.06</v>
      </c>
      <c r="L25" s="9">
        <v>0.87</v>
      </c>
      <c r="M25" s="9">
        <v>0.85</v>
      </c>
      <c r="N25" s="9">
        <v>0.7</v>
      </c>
      <c r="O25" s="9">
        <v>0.98</v>
      </c>
      <c r="P25" s="9">
        <v>0.47</v>
      </c>
      <c r="Q25" s="9">
        <v>0.63</v>
      </c>
      <c r="R25" s="9">
        <v>2.11</v>
      </c>
      <c r="S25" s="9">
        <v>2.41</v>
      </c>
      <c r="T25" s="9">
        <v>2.79</v>
      </c>
      <c r="U25" s="9">
        <v>1</v>
      </c>
      <c r="V25" s="9">
        <v>1.4</v>
      </c>
      <c r="W25" s="9">
        <v>3.63</v>
      </c>
      <c r="X25" s="9">
        <v>0.56999999999999995</v>
      </c>
      <c r="Y25" s="9">
        <v>2.67</v>
      </c>
      <c r="Z25" s="9">
        <v>2.66</v>
      </c>
      <c r="AA25" s="9">
        <v>5.07</v>
      </c>
      <c r="AB25" s="9">
        <v>5.71</v>
      </c>
      <c r="AC25" s="9">
        <v>2.11</v>
      </c>
      <c r="AD25" s="9">
        <v>2.46</v>
      </c>
      <c r="AE25" s="9">
        <v>2.4700000000000002</v>
      </c>
      <c r="AF25" s="9">
        <v>3.61</v>
      </c>
      <c r="AG25" s="9">
        <v>1.72</v>
      </c>
      <c r="AH25" s="9">
        <v>1.72</v>
      </c>
      <c r="AI25" s="9">
        <v>3.23</v>
      </c>
    </row>
    <row r="26" spans="1:35">
      <c r="A26" s="8" t="s">
        <v>133</v>
      </c>
      <c r="B26" s="9">
        <v>1224</v>
      </c>
      <c r="C26" s="9">
        <v>0.28999999999999998</v>
      </c>
      <c r="D26" s="9">
        <v>0.56000000000000005</v>
      </c>
      <c r="E26" s="9">
        <v>0.75</v>
      </c>
      <c r="F26" s="9">
        <v>0.39</v>
      </c>
      <c r="G26" s="9">
        <v>0.12</v>
      </c>
      <c r="H26" s="9">
        <v>0.34</v>
      </c>
      <c r="I26" s="9">
        <v>0.22</v>
      </c>
      <c r="J26" s="9">
        <v>0.42</v>
      </c>
      <c r="K26" s="9">
        <v>0.23</v>
      </c>
      <c r="L26" s="9">
        <v>0.18</v>
      </c>
      <c r="M26" s="9">
        <v>0.43</v>
      </c>
      <c r="N26" s="9">
        <v>0.18</v>
      </c>
      <c r="O26" s="9">
        <v>0.31</v>
      </c>
      <c r="P26" s="9">
        <v>0.2</v>
      </c>
      <c r="Q26" s="9">
        <v>0.51</v>
      </c>
      <c r="R26" s="9">
        <v>0</v>
      </c>
      <c r="S26" s="9">
        <v>0.9</v>
      </c>
      <c r="T26" s="9">
        <v>0.67</v>
      </c>
      <c r="U26" s="9">
        <v>0.51</v>
      </c>
      <c r="V26" s="9">
        <v>1.5</v>
      </c>
      <c r="W26" s="9">
        <v>1.58</v>
      </c>
      <c r="X26" s="9">
        <v>0.86</v>
      </c>
      <c r="Y26" s="9">
        <v>0.42</v>
      </c>
      <c r="Z26" s="9">
        <v>0.31</v>
      </c>
      <c r="AA26" s="9">
        <v>0.92</v>
      </c>
      <c r="AB26" s="9">
        <v>1.1599999999999999</v>
      </c>
      <c r="AC26" s="9">
        <v>0.54</v>
      </c>
      <c r="AD26" s="9">
        <v>0.15</v>
      </c>
      <c r="AE26" s="9">
        <v>0.28999999999999998</v>
      </c>
      <c r="AF26" s="9">
        <v>0.63</v>
      </c>
      <c r="AG26" s="9">
        <v>0.41</v>
      </c>
      <c r="AH26" s="9">
        <v>0.53</v>
      </c>
      <c r="AI26" s="9">
        <v>0.35</v>
      </c>
    </row>
    <row r="27" spans="1:35">
      <c r="A27" s="8" t="s">
        <v>134</v>
      </c>
      <c r="B27" s="9">
        <v>924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.17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</row>
    <row r="28" spans="1:35">
      <c r="A28" s="8" t="s">
        <v>135</v>
      </c>
      <c r="B28" s="9">
        <v>981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1.78</v>
      </c>
      <c r="S28" s="9">
        <v>1.02</v>
      </c>
      <c r="T28" s="9">
        <v>0.69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</row>
    <row r="29" spans="1:35">
      <c r="A29" s="8" t="s">
        <v>136</v>
      </c>
      <c r="B29" s="9">
        <v>1194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</row>
    <row r="30" spans="1:35">
      <c r="A30" s="8" t="s">
        <v>137</v>
      </c>
      <c r="B30" s="9">
        <v>852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</row>
    <row r="31" spans="1:35">
      <c r="A31" s="8" t="s">
        <v>138</v>
      </c>
      <c r="B31" s="9">
        <v>723</v>
      </c>
      <c r="C31" s="9">
        <v>0</v>
      </c>
      <c r="D31" s="9">
        <v>0</v>
      </c>
      <c r="E31" s="9">
        <v>0.24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0</v>
      </c>
      <c r="U31" s="9">
        <v>0</v>
      </c>
      <c r="V31" s="9">
        <v>0</v>
      </c>
      <c r="W31" s="9">
        <v>0.45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</row>
    <row r="32" spans="1:35">
      <c r="A32" s="8" t="s">
        <v>139</v>
      </c>
      <c r="B32" s="9">
        <v>954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</row>
    <row r="33" spans="1:35">
      <c r="A33" s="8" t="s">
        <v>140</v>
      </c>
      <c r="B33" s="9">
        <v>1116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</row>
    <row r="34" spans="1:35">
      <c r="A34" s="8" t="s">
        <v>141</v>
      </c>
      <c r="B34" s="9">
        <v>1083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.13</v>
      </c>
      <c r="J34" s="9">
        <v>0</v>
      </c>
      <c r="K34" s="9">
        <v>0.13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.19</v>
      </c>
      <c r="S34" s="9">
        <v>0</v>
      </c>
      <c r="T34" s="9">
        <v>0</v>
      </c>
      <c r="U34" s="9">
        <v>0</v>
      </c>
      <c r="V34" s="9">
        <v>0.22</v>
      </c>
      <c r="W34" s="9">
        <v>1.88</v>
      </c>
      <c r="X34" s="9">
        <v>0</v>
      </c>
      <c r="Y34" s="9">
        <v>0</v>
      </c>
      <c r="Z34" s="9">
        <v>0.55000000000000004</v>
      </c>
      <c r="AA34" s="9">
        <v>0.27</v>
      </c>
      <c r="AB34" s="9">
        <v>0.83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.41</v>
      </c>
    </row>
    <row r="35" spans="1:35">
      <c r="A35" s="8" t="s">
        <v>142</v>
      </c>
      <c r="B35" s="9">
        <v>966</v>
      </c>
      <c r="C35" s="9">
        <v>0</v>
      </c>
      <c r="D35" s="9">
        <v>0</v>
      </c>
      <c r="E35" s="9">
        <v>0</v>
      </c>
      <c r="F35" s="9">
        <v>0</v>
      </c>
      <c r="G35" s="9">
        <v>0.16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.23</v>
      </c>
      <c r="U35" s="9">
        <v>0</v>
      </c>
      <c r="V35" s="9">
        <v>0.26</v>
      </c>
      <c r="W35" s="9">
        <v>0</v>
      </c>
      <c r="X35" s="9">
        <v>0</v>
      </c>
      <c r="Y35" s="9">
        <v>0.2</v>
      </c>
      <c r="Z35" s="9">
        <v>0.22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.25</v>
      </c>
      <c r="AI35" s="9">
        <v>0</v>
      </c>
    </row>
    <row r="36" spans="1:35">
      <c r="A36" s="8" t="s">
        <v>143</v>
      </c>
      <c r="B36" s="9">
        <v>1212</v>
      </c>
      <c r="C36" s="9">
        <v>0</v>
      </c>
      <c r="D36" s="9">
        <v>0</v>
      </c>
      <c r="E36" s="9">
        <v>0</v>
      </c>
      <c r="F36" s="9">
        <v>0.13</v>
      </c>
      <c r="G36" s="9">
        <v>0</v>
      </c>
      <c r="H36" s="9">
        <v>0.11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</row>
    <row r="37" spans="1:35">
      <c r="A37" s="8" t="s">
        <v>144</v>
      </c>
      <c r="B37" s="9">
        <v>1128</v>
      </c>
      <c r="C37" s="9">
        <v>0</v>
      </c>
      <c r="D37" s="9">
        <v>0</v>
      </c>
      <c r="E37" s="9">
        <v>0</v>
      </c>
      <c r="F37" s="9">
        <v>0</v>
      </c>
      <c r="G37" s="9">
        <v>0.13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</row>
    <row r="38" spans="1:35">
      <c r="A38" s="8" t="s">
        <v>145</v>
      </c>
      <c r="B38" s="9">
        <v>1209</v>
      </c>
      <c r="C38" s="9">
        <v>0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</row>
    <row r="39" spans="1:35">
      <c r="A39" s="8" t="s">
        <v>146</v>
      </c>
      <c r="B39" s="9">
        <v>1029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</row>
    <row r="40" spans="1:35">
      <c r="A40" s="8" t="s">
        <v>147</v>
      </c>
      <c r="B40" s="9">
        <v>1029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.14000000000000001</v>
      </c>
      <c r="I40" s="9">
        <v>0.14000000000000001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</row>
    <row r="41" spans="1:35">
      <c r="A41" s="8" t="s">
        <v>148</v>
      </c>
      <c r="B41" s="9">
        <v>720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</row>
    <row r="42" spans="1:35">
      <c r="A42" s="8" t="s">
        <v>149</v>
      </c>
      <c r="B42" s="9">
        <v>1251</v>
      </c>
      <c r="C42" s="9">
        <v>0.38</v>
      </c>
      <c r="D42" s="9">
        <v>0</v>
      </c>
      <c r="E42" s="9">
        <v>0.1</v>
      </c>
      <c r="F42" s="9">
        <v>0.51</v>
      </c>
      <c r="G42" s="9">
        <v>0.11</v>
      </c>
      <c r="H42" s="9">
        <v>0.11</v>
      </c>
      <c r="I42" s="9">
        <v>0</v>
      </c>
      <c r="J42" s="9">
        <v>0.13</v>
      </c>
      <c r="K42" s="9">
        <v>0.11</v>
      </c>
      <c r="L42" s="9">
        <v>0.09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.47</v>
      </c>
      <c r="S42" s="9">
        <v>0.15</v>
      </c>
      <c r="T42" s="9">
        <v>0</v>
      </c>
      <c r="U42" s="9">
        <v>0</v>
      </c>
      <c r="V42" s="9">
        <v>0</v>
      </c>
      <c r="W42" s="9">
        <v>0.19</v>
      </c>
      <c r="X42" s="9">
        <v>0</v>
      </c>
      <c r="Y42" s="9">
        <v>0.13</v>
      </c>
      <c r="Z42" s="9">
        <v>0</v>
      </c>
      <c r="AA42" s="9">
        <v>0</v>
      </c>
      <c r="AB42" s="9">
        <v>0</v>
      </c>
      <c r="AC42" s="9">
        <v>0</v>
      </c>
      <c r="AD42" s="9">
        <v>0.15</v>
      </c>
      <c r="AE42" s="9">
        <v>0</v>
      </c>
      <c r="AF42" s="9">
        <v>0.15</v>
      </c>
      <c r="AG42" s="9">
        <v>0</v>
      </c>
      <c r="AH42" s="9">
        <v>0</v>
      </c>
      <c r="AI42" s="9">
        <v>0</v>
      </c>
    </row>
    <row r="43" spans="1:35">
      <c r="A43" s="8" t="s">
        <v>150</v>
      </c>
      <c r="B43" s="9">
        <v>1728</v>
      </c>
      <c r="C43" s="9">
        <v>0.19</v>
      </c>
      <c r="D43" s="9">
        <v>0.28999999999999998</v>
      </c>
      <c r="E43" s="9">
        <v>0</v>
      </c>
      <c r="F43" s="9">
        <v>0</v>
      </c>
      <c r="G43" s="9">
        <v>0</v>
      </c>
      <c r="H43" s="9">
        <v>0.14000000000000001</v>
      </c>
      <c r="I43" s="9">
        <v>0</v>
      </c>
      <c r="J43" s="9">
        <v>0</v>
      </c>
      <c r="K43" s="9">
        <v>7.0000000000000007E-2</v>
      </c>
      <c r="L43" s="9">
        <v>0</v>
      </c>
      <c r="M43" s="9">
        <v>0</v>
      </c>
      <c r="N43" s="9">
        <v>0</v>
      </c>
      <c r="O43" s="9">
        <v>0</v>
      </c>
      <c r="P43" s="9">
        <v>0.06</v>
      </c>
      <c r="Q43" s="9">
        <v>0</v>
      </c>
      <c r="R43" s="9">
        <v>2.4</v>
      </c>
      <c r="S43" s="9">
        <v>1.83</v>
      </c>
      <c r="T43" s="9">
        <v>1.84</v>
      </c>
      <c r="U43" s="9">
        <v>0.54</v>
      </c>
      <c r="V43" s="9">
        <v>0.36</v>
      </c>
      <c r="W43" s="9">
        <v>1.39</v>
      </c>
      <c r="X43" s="9">
        <v>15.62</v>
      </c>
      <c r="Y43" s="9">
        <v>1.1599999999999999</v>
      </c>
      <c r="Z43" s="9">
        <v>1.6</v>
      </c>
      <c r="AA43" s="9">
        <v>9.4700000000000006</v>
      </c>
      <c r="AB43" s="9">
        <v>9.09</v>
      </c>
      <c r="AC43" s="9">
        <v>10.64</v>
      </c>
      <c r="AD43" s="9">
        <v>0.87</v>
      </c>
      <c r="AE43" s="9">
        <v>1.1299999999999999</v>
      </c>
      <c r="AF43" s="9">
        <v>0.51</v>
      </c>
      <c r="AG43" s="9">
        <v>9.82</v>
      </c>
      <c r="AH43" s="9">
        <v>1.46</v>
      </c>
      <c r="AI43" s="9">
        <v>0.66</v>
      </c>
    </row>
    <row r="44" spans="1:35">
      <c r="A44" s="8" t="s">
        <v>151</v>
      </c>
      <c r="B44" s="9">
        <v>1071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.13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</row>
    <row r="45" spans="1:35">
      <c r="A45" s="8" t="s">
        <v>152</v>
      </c>
      <c r="B45" s="9">
        <v>1059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.18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.21</v>
      </c>
    </row>
    <row r="46" spans="1:35">
      <c r="A46" s="8" t="s">
        <v>153</v>
      </c>
      <c r="B46" s="9">
        <v>1143</v>
      </c>
      <c r="C46" s="9">
        <v>0.11</v>
      </c>
      <c r="D46" s="9">
        <v>0.12</v>
      </c>
      <c r="E46" s="9">
        <v>0</v>
      </c>
      <c r="F46" s="9">
        <v>0.14000000000000001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.2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.19</v>
      </c>
      <c r="AI46" s="9">
        <v>0.19</v>
      </c>
    </row>
    <row r="47" spans="1:35">
      <c r="A47" s="8" t="s">
        <v>154</v>
      </c>
      <c r="B47" s="9">
        <v>1062</v>
      </c>
      <c r="C47" s="9">
        <v>0.12</v>
      </c>
      <c r="D47" s="9">
        <v>0.14000000000000001</v>
      </c>
      <c r="E47" s="9">
        <v>0</v>
      </c>
      <c r="F47" s="9">
        <v>0.16</v>
      </c>
      <c r="G47" s="9">
        <v>0</v>
      </c>
      <c r="H47" s="9">
        <v>0</v>
      </c>
      <c r="I47" s="9">
        <v>0</v>
      </c>
      <c r="J47" s="9">
        <v>0.17</v>
      </c>
      <c r="K47" s="9">
        <v>0.14000000000000001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.12</v>
      </c>
      <c r="R47" s="9">
        <v>0</v>
      </c>
      <c r="S47" s="9">
        <v>0</v>
      </c>
      <c r="T47" s="9">
        <v>0</v>
      </c>
      <c r="U47" s="9">
        <v>0</v>
      </c>
      <c r="V47" s="9">
        <v>0.24</v>
      </c>
      <c r="W47" s="9">
        <v>0.24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</row>
    <row r="48" spans="1:35">
      <c r="A48" s="8" t="s">
        <v>155</v>
      </c>
      <c r="B48" s="9">
        <v>1143</v>
      </c>
      <c r="C48" s="9">
        <v>0</v>
      </c>
      <c r="D48" s="9">
        <v>0.12</v>
      </c>
      <c r="E48" s="9">
        <v>0</v>
      </c>
      <c r="F48" s="9">
        <v>0</v>
      </c>
      <c r="G48" s="9">
        <v>0</v>
      </c>
      <c r="H48" s="9">
        <v>0</v>
      </c>
      <c r="I48" s="9">
        <v>0.12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</row>
    <row r="49" spans="1:35">
      <c r="A49" s="8" t="s">
        <v>156</v>
      </c>
      <c r="B49" s="9">
        <v>1201</v>
      </c>
      <c r="C49" s="9">
        <v>0.2</v>
      </c>
      <c r="D49" s="9">
        <v>0.23</v>
      </c>
      <c r="E49" s="9">
        <v>0</v>
      </c>
      <c r="F49" s="9">
        <v>0.13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</row>
    <row r="50" spans="1:35">
      <c r="A50" s="8" t="s">
        <v>157</v>
      </c>
      <c r="B50" s="9">
        <v>1206</v>
      </c>
      <c r="C50" s="9">
        <v>0</v>
      </c>
      <c r="D50" s="9">
        <v>0.11</v>
      </c>
      <c r="E50" s="9">
        <v>0.11</v>
      </c>
      <c r="F50" s="9">
        <v>0</v>
      </c>
      <c r="G50" s="9">
        <v>0.6</v>
      </c>
      <c r="H50" s="9">
        <v>0.23</v>
      </c>
      <c r="I50" s="9">
        <v>0.11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.47</v>
      </c>
      <c r="AB50" s="9">
        <v>0</v>
      </c>
      <c r="AC50" s="9">
        <v>0.18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0</v>
      </c>
    </row>
    <row r="51" spans="1:35">
      <c r="A51" s="8" t="s">
        <v>158</v>
      </c>
      <c r="B51" s="9">
        <v>1437</v>
      </c>
      <c r="C51" s="9">
        <v>0.08</v>
      </c>
      <c r="D51" s="9">
        <v>0.09</v>
      </c>
      <c r="E51" s="9">
        <v>0.26</v>
      </c>
      <c r="F51" s="9">
        <v>0.32</v>
      </c>
      <c r="G51" s="9">
        <v>0.19</v>
      </c>
      <c r="H51" s="9">
        <v>0.36</v>
      </c>
      <c r="I51" s="9">
        <v>0</v>
      </c>
      <c r="J51" s="9">
        <v>0.34</v>
      </c>
      <c r="K51" s="9">
        <v>0.37</v>
      </c>
      <c r="L51" s="9">
        <v>0</v>
      </c>
      <c r="M51" s="9">
        <v>7.0000000000000007E-2</v>
      </c>
      <c r="N51" s="9">
        <v>7.0000000000000007E-2</v>
      </c>
      <c r="O51" s="9">
        <v>0</v>
      </c>
      <c r="P51" s="9">
        <v>0.08</v>
      </c>
      <c r="Q51" s="9">
        <v>0.08</v>
      </c>
      <c r="R51" s="9">
        <v>0.13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.23</v>
      </c>
      <c r="Y51" s="9">
        <v>0.11</v>
      </c>
      <c r="Z51" s="9">
        <v>0.13</v>
      </c>
      <c r="AA51" s="9">
        <v>0</v>
      </c>
      <c r="AB51" s="9">
        <v>0.19</v>
      </c>
      <c r="AC51" s="9">
        <v>0</v>
      </c>
      <c r="AD51" s="9">
        <v>0</v>
      </c>
      <c r="AE51" s="9">
        <v>0.12</v>
      </c>
      <c r="AF51" s="9">
        <v>0.13</v>
      </c>
      <c r="AG51" s="9">
        <v>0</v>
      </c>
      <c r="AH51" s="9">
        <v>0</v>
      </c>
      <c r="AI51" s="9">
        <v>0</v>
      </c>
    </row>
    <row r="52" spans="1:35">
      <c r="A52" s="8" t="s">
        <v>159</v>
      </c>
      <c r="B52" s="9">
        <v>1062</v>
      </c>
      <c r="C52" s="9">
        <v>0</v>
      </c>
      <c r="D52" s="9">
        <v>0</v>
      </c>
      <c r="E52" s="9">
        <v>0</v>
      </c>
      <c r="F52" s="9">
        <v>0</v>
      </c>
      <c r="G52" s="9">
        <v>0.14000000000000001</v>
      </c>
      <c r="H52" s="9">
        <v>0</v>
      </c>
      <c r="I52" s="9">
        <v>0</v>
      </c>
      <c r="J52" s="9">
        <v>0</v>
      </c>
      <c r="K52" s="9">
        <v>0</v>
      </c>
      <c r="L52" s="9">
        <v>0.11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.4</v>
      </c>
      <c r="S52" s="9">
        <v>0.18</v>
      </c>
      <c r="T52" s="9">
        <v>0</v>
      </c>
      <c r="U52" s="9">
        <v>0</v>
      </c>
      <c r="V52" s="9">
        <v>0</v>
      </c>
      <c r="W52" s="9">
        <v>0</v>
      </c>
      <c r="X52" s="9">
        <v>0.17</v>
      </c>
      <c r="Y52" s="9">
        <v>0</v>
      </c>
      <c r="Z52" s="9">
        <v>0.19</v>
      </c>
      <c r="AA52" s="9">
        <v>0</v>
      </c>
      <c r="AB52" s="9">
        <v>0</v>
      </c>
      <c r="AC52" s="9">
        <v>0</v>
      </c>
      <c r="AD52" s="9">
        <v>0.18</v>
      </c>
      <c r="AE52" s="9">
        <v>0.35</v>
      </c>
      <c r="AF52" s="9">
        <v>0.19</v>
      </c>
      <c r="AG52" s="9">
        <v>0</v>
      </c>
      <c r="AH52" s="9">
        <v>0.43</v>
      </c>
      <c r="AI52" s="9">
        <v>0</v>
      </c>
    </row>
    <row r="53" spans="1:35">
      <c r="A53" s="8" t="s">
        <v>160</v>
      </c>
      <c r="B53" s="9">
        <v>1062</v>
      </c>
      <c r="C53" s="9">
        <v>0</v>
      </c>
      <c r="D53" s="9">
        <v>0</v>
      </c>
      <c r="E53" s="9">
        <v>0</v>
      </c>
      <c r="F53" s="9">
        <v>0.16</v>
      </c>
      <c r="G53" s="9">
        <v>0.14000000000000001</v>
      </c>
      <c r="H53" s="9">
        <v>0.14000000000000001</v>
      </c>
      <c r="I53" s="9">
        <v>0</v>
      </c>
      <c r="J53" s="9">
        <v>0.17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v>0.2</v>
      </c>
      <c r="U53" s="9">
        <v>0</v>
      </c>
      <c r="V53" s="9">
        <v>0</v>
      </c>
      <c r="W53" s="9">
        <v>0.24</v>
      </c>
      <c r="X53" s="9">
        <v>0</v>
      </c>
      <c r="Y53" s="9">
        <v>0</v>
      </c>
      <c r="Z53" s="9">
        <v>0</v>
      </c>
      <c r="AA53" s="9">
        <v>0.28000000000000003</v>
      </c>
      <c r="AB53" s="9">
        <v>0</v>
      </c>
      <c r="AC53" s="9">
        <v>0</v>
      </c>
      <c r="AD53" s="9">
        <v>0</v>
      </c>
      <c r="AE53" s="9">
        <v>0</v>
      </c>
      <c r="AF53" s="9">
        <v>0.19</v>
      </c>
      <c r="AG53" s="9">
        <v>0</v>
      </c>
      <c r="AH53" s="9">
        <v>0</v>
      </c>
      <c r="AI53" s="9">
        <v>0</v>
      </c>
    </row>
    <row r="54" spans="1:35">
      <c r="A54" s="8" t="s">
        <v>161</v>
      </c>
      <c r="B54" s="9">
        <v>684</v>
      </c>
      <c r="C54" s="9">
        <v>0</v>
      </c>
      <c r="D54" s="9">
        <v>0</v>
      </c>
      <c r="E54" s="9">
        <v>0.27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</row>
    <row r="55" spans="1:35">
      <c r="A55" s="8" t="s">
        <v>162</v>
      </c>
      <c r="B55" s="9">
        <v>690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</row>
    <row r="56" spans="1:35">
      <c r="A56" s="8" t="s">
        <v>163</v>
      </c>
      <c r="B56" s="9">
        <v>939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.15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</row>
    <row r="57" spans="1:35">
      <c r="A57" s="8" t="s">
        <v>164</v>
      </c>
      <c r="B57" s="9">
        <v>1110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.19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.26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</row>
    <row r="58" spans="1:35">
      <c r="A58" s="8" t="s">
        <v>165</v>
      </c>
      <c r="B58" s="9">
        <v>1041</v>
      </c>
      <c r="C58" s="9">
        <v>0</v>
      </c>
      <c r="D58" s="9">
        <v>0</v>
      </c>
      <c r="E58" s="9">
        <v>0.13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.23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</row>
    <row r="59" spans="1:35">
      <c r="A59" s="8" t="s">
        <v>166</v>
      </c>
      <c r="B59" s="9">
        <v>1047</v>
      </c>
      <c r="C59" s="9">
        <v>0</v>
      </c>
      <c r="D59" s="9">
        <v>0.14000000000000001</v>
      </c>
      <c r="E59" s="9">
        <v>0</v>
      </c>
      <c r="F59" s="9">
        <v>0.16</v>
      </c>
      <c r="G59" s="9">
        <v>0.15</v>
      </c>
      <c r="H59" s="9">
        <v>0.14000000000000001</v>
      </c>
      <c r="I59" s="9">
        <v>0.14000000000000001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.13</v>
      </c>
      <c r="P59" s="9">
        <v>0</v>
      </c>
      <c r="Q59" s="9">
        <v>0.12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.22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</row>
    <row r="60" spans="1:35">
      <c r="A60" s="8" t="s">
        <v>167</v>
      </c>
      <c r="B60" s="9">
        <v>1062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.12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0</v>
      </c>
      <c r="X60" s="9">
        <v>0.35</v>
      </c>
      <c r="Y60" s="9">
        <v>0.17</v>
      </c>
      <c r="Z60" s="9">
        <v>0</v>
      </c>
      <c r="AA60" s="9">
        <v>0.28000000000000003</v>
      </c>
      <c r="AB60" s="9">
        <v>0</v>
      </c>
      <c r="AC60" s="9">
        <v>0.22</v>
      </c>
      <c r="AD60" s="9">
        <v>0</v>
      </c>
      <c r="AE60" s="9">
        <v>0</v>
      </c>
      <c r="AF60" s="9">
        <v>0.19</v>
      </c>
      <c r="AG60" s="9">
        <v>0</v>
      </c>
      <c r="AH60" s="9">
        <v>0</v>
      </c>
      <c r="AI60" s="9">
        <v>0.21</v>
      </c>
    </row>
    <row r="61" spans="1:35">
      <c r="A61" s="8" t="s">
        <v>168</v>
      </c>
      <c r="B61" s="9">
        <v>1101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</row>
    <row r="62" spans="1:35">
      <c r="A62" s="8" t="s">
        <v>169</v>
      </c>
      <c r="B62" s="9">
        <v>909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.28999999999999998</v>
      </c>
      <c r="W62" s="9">
        <v>0.61</v>
      </c>
      <c r="X62" s="9">
        <v>0</v>
      </c>
      <c r="Y62" s="9">
        <v>0</v>
      </c>
      <c r="Z62" s="9">
        <v>0</v>
      </c>
      <c r="AA62" s="9">
        <v>0.35</v>
      </c>
      <c r="AB62" s="9">
        <v>0</v>
      </c>
      <c r="AC62" s="9">
        <v>0</v>
      </c>
      <c r="AD62" s="9">
        <v>0</v>
      </c>
      <c r="AE62" s="9">
        <v>0</v>
      </c>
      <c r="AF62" s="9">
        <v>0.24</v>
      </c>
      <c r="AG62" s="9">
        <v>0</v>
      </c>
      <c r="AH62" s="9">
        <v>0</v>
      </c>
      <c r="AI62" s="9">
        <v>0.27</v>
      </c>
    </row>
    <row r="63" spans="1:35">
      <c r="A63" s="8" t="s">
        <v>170</v>
      </c>
      <c r="B63" s="9">
        <v>1143</v>
      </c>
      <c r="C63" s="9">
        <v>0</v>
      </c>
      <c r="D63" s="9">
        <v>0.12</v>
      </c>
      <c r="E63" s="9">
        <v>0</v>
      </c>
      <c r="F63" s="9">
        <v>0</v>
      </c>
      <c r="G63" s="9">
        <v>0.13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.11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  <c r="AA63" s="9">
        <v>0</v>
      </c>
      <c r="AB63" s="9">
        <v>0</v>
      </c>
      <c r="AC63" s="9">
        <v>0.2</v>
      </c>
      <c r="AD63" s="9">
        <v>0</v>
      </c>
      <c r="AE63" s="9">
        <v>0</v>
      </c>
      <c r="AF63" s="9">
        <v>0</v>
      </c>
      <c r="AG63" s="9">
        <v>0</v>
      </c>
      <c r="AH63" s="9">
        <v>0</v>
      </c>
      <c r="AI63" s="9">
        <v>0</v>
      </c>
    </row>
    <row r="64" spans="1:35">
      <c r="A64" s="8" t="s">
        <v>171</v>
      </c>
      <c r="B64" s="9">
        <v>708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</row>
    <row r="65" spans="1:35">
      <c r="A65" s="8" t="s">
        <v>287</v>
      </c>
      <c r="B65" s="9">
        <v>747</v>
      </c>
      <c r="C65" s="9">
        <v>0</v>
      </c>
      <c r="D65" s="9">
        <v>0</v>
      </c>
      <c r="E65" s="9">
        <v>0</v>
      </c>
      <c r="F65" s="9">
        <v>0.28000000000000003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0</v>
      </c>
      <c r="AA65" s="9">
        <v>0.48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</row>
    <row r="66" spans="1:35">
      <c r="A66" s="8" t="s">
        <v>172</v>
      </c>
      <c r="B66" s="9">
        <v>708</v>
      </c>
      <c r="C66" s="9">
        <v>0</v>
      </c>
      <c r="D66" s="9">
        <v>0.26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</row>
    <row r="67" spans="1:35">
      <c r="A67" s="8" t="s">
        <v>173</v>
      </c>
      <c r="B67" s="9">
        <v>1077</v>
      </c>
      <c r="C67" s="9">
        <v>0</v>
      </c>
      <c r="D67" s="9">
        <v>0.13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</row>
    <row r="68" spans="1:35">
      <c r="A68" s="8" t="s">
        <v>174</v>
      </c>
      <c r="B68" s="9">
        <v>1074</v>
      </c>
      <c r="C68" s="9">
        <v>0</v>
      </c>
      <c r="D68" s="9">
        <v>0</v>
      </c>
      <c r="E68" s="9">
        <v>0.13</v>
      </c>
      <c r="F68" s="9">
        <v>0.47</v>
      </c>
      <c r="G68" s="9">
        <v>0.42</v>
      </c>
      <c r="H68" s="9">
        <v>0.4</v>
      </c>
      <c r="I68" s="9">
        <v>0.27</v>
      </c>
      <c r="J68" s="9">
        <v>0.67</v>
      </c>
      <c r="K68" s="9">
        <v>0.27</v>
      </c>
      <c r="L68" s="9">
        <v>0.1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.19</v>
      </c>
      <c r="S68" s="9">
        <v>0</v>
      </c>
      <c r="T68" s="9">
        <v>0.2</v>
      </c>
      <c r="U68" s="9">
        <v>0</v>
      </c>
      <c r="V68" s="9">
        <v>0.67</v>
      </c>
      <c r="W68" s="9">
        <v>0.95</v>
      </c>
      <c r="X68" s="9">
        <v>0.52</v>
      </c>
      <c r="Y68" s="9">
        <v>0.33</v>
      </c>
      <c r="Z68" s="9">
        <v>0.74</v>
      </c>
      <c r="AA68" s="9">
        <v>0.28000000000000003</v>
      </c>
      <c r="AB68" s="9">
        <v>0.84</v>
      </c>
      <c r="AC68" s="9">
        <v>0.43</v>
      </c>
      <c r="AD68" s="9">
        <v>0.72</v>
      </c>
      <c r="AE68" s="9">
        <v>0.7</v>
      </c>
      <c r="AF68" s="9">
        <v>0.38</v>
      </c>
      <c r="AG68" s="9">
        <v>0.33</v>
      </c>
      <c r="AH68" s="9">
        <v>0.21</v>
      </c>
      <c r="AI68" s="9">
        <v>0.21</v>
      </c>
    </row>
    <row r="69" spans="1:35">
      <c r="A69" s="8" t="s">
        <v>175</v>
      </c>
      <c r="B69" s="9">
        <v>951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</row>
    <row r="70" spans="1:35">
      <c r="A70" s="8" t="s">
        <v>176</v>
      </c>
      <c r="B70" s="9">
        <v>1038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.71</v>
      </c>
      <c r="W70" s="9">
        <v>0.5</v>
      </c>
      <c r="X70" s="9">
        <v>0</v>
      </c>
      <c r="Y70" s="9">
        <v>0</v>
      </c>
      <c r="Z70" s="9">
        <v>0</v>
      </c>
      <c r="AA70" s="9">
        <v>0</v>
      </c>
      <c r="AB70" s="9">
        <v>0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</row>
    <row r="71" spans="1:35">
      <c r="A71" s="8" t="s">
        <v>177</v>
      </c>
      <c r="B71" s="9">
        <v>1065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.2</v>
      </c>
      <c r="S71" s="9">
        <v>0</v>
      </c>
      <c r="T71" s="9">
        <v>0</v>
      </c>
      <c r="U71" s="9">
        <v>0</v>
      </c>
      <c r="V71" s="9">
        <v>0.46</v>
      </c>
      <c r="W71" s="9">
        <v>0.48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.19</v>
      </c>
      <c r="AG71" s="9">
        <v>0</v>
      </c>
      <c r="AH71" s="9">
        <v>0.21</v>
      </c>
      <c r="AI71" s="9">
        <v>0</v>
      </c>
    </row>
    <row r="72" spans="1:35">
      <c r="A72" s="8" t="s">
        <v>178</v>
      </c>
      <c r="B72" s="9">
        <v>1140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0.12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.11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.44</v>
      </c>
      <c r="X72" s="9">
        <v>0</v>
      </c>
      <c r="Y72" s="9">
        <v>0</v>
      </c>
      <c r="Z72" s="9">
        <v>0.17</v>
      </c>
      <c r="AA72" s="9">
        <v>0</v>
      </c>
      <c r="AB72" s="9">
        <v>0</v>
      </c>
      <c r="AC72" s="9">
        <v>0</v>
      </c>
      <c r="AD72" s="9">
        <v>0</v>
      </c>
      <c r="AE72" s="9">
        <v>0</v>
      </c>
      <c r="AF72" s="9">
        <v>0.35</v>
      </c>
      <c r="AG72" s="9">
        <v>0</v>
      </c>
      <c r="AH72" s="9">
        <v>0</v>
      </c>
      <c r="AI72" s="9">
        <v>0</v>
      </c>
    </row>
    <row r="73" spans="1:35">
      <c r="A73" s="8" t="s">
        <v>179</v>
      </c>
      <c r="B73" s="9">
        <v>1098</v>
      </c>
      <c r="C73" s="9">
        <v>0.11</v>
      </c>
      <c r="D73" s="9">
        <v>0</v>
      </c>
      <c r="E73" s="9">
        <v>0.25</v>
      </c>
      <c r="F73" s="9">
        <v>0.61</v>
      </c>
      <c r="G73" s="9">
        <v>0.41</v>
      </c>
      <c r="H73" s="9">
        <v>0.26</v>
      </c>
      <c r="I73" s="9">
        <v>0</v>
      </c>
      <c r="J73" s="9">
        <v>0.32</v>
      </c>
      <c r="K73" s="9">
        <v>0.26</v>
      </c>
      <c r="L73" s="9">
        <v>0</v>
      </c>
      <c r="M73" s="9">
        <v>0.1</v>
      </c>
      <c r="N73" s="9">
        <v>0</v>
      </c>
      <c r="O73" s="9">
        <v>0.6</v>
      </c>
      <c r="P73" s="9">
        <v>0.11</v>
      </c>
      <c r="Q73" s="9">
        <v>0.12</v>
      </c>
      <c r="R73" s="9">
        <v>0.56999999999999995</v>
      </c>
      <c r="S73" s="9">
        <v>0</v>
      </c>
      <c r="T73" s="9">
        <v>0.59</v>
      </c>
      <c r="U73" s="9">
        <v>0.39</v>
      </c>
      <c r="V73" s="9">
        <v>0</v>
      </c>
      <c r="W73" s="9">
        <v>0</v>
      </c>
      <c r="X73" s="9">
        <v>0</v>
      </c>
      <c r="Y73" s="9">
        <v>0.65</v>
      </c>
      <c r="Z73" s="9">
        <v>0</v>
      </c>
      <c r="AA73" s="9">
        <v>2.4</v>
      </c>
      <c r="AB73" s="9">
        <v>1.35</v>
      </c>
      <c r="AC73" s="9">
        <v>0.63</v>
      </c>
      <c r="AD73" s="9">
        <v>0.18</v>
      </c>
      <c r="AE73" s="9">
        <v>0.34</v>
      </c>
      <c r="AF73" s="9">
        <v>0.18</v>
      </c>
      <c r="AG73" s="9">
        <v>0</v>
      </c>
      <c r="AH73" s="9">
        <v>0</v>
      </c>
      <c r="AI73" s="9">
        <v>0.2</v>
      </c>
    </row>
    <row r="74" spans="1:35">
      <c r="A74" s="8" t="s">
        <v>180</v>
      </c>
      <c r="B74" s="9">
        <v>1110</v>
      </c>
      <c r="C74" s="9">
        <v>0.22</v>
      </c>
      <c r="D74" s="9">
        <v>0</v>
      </c>
      <c r="E74" s="9">
        <v>0</v>
      </c>
      <c r="F74" s="9">
        <v>0.45</v>
      </c>
      <c r="G74" s="9">
        <v>0</v>
      </c>
      <c r="H74" s="9">
        <v>0.26</v>
      </c>
      <c r="I74" s="9">
        <v>0.25</v>
      </c>
      <c r="J74" s="9">
        <v>0.16</v>
      </c>
      <c r="K74" s="9">
        <v>0.13</v>
      </c>
      <c r="L74" s="9">
        <v>0.1</v>
      </c>
      <c r="M74" s="9">
        <v>0</v>
      </c>
      <c r="N74" s="9">
        <v>0</v>
      </c>
      <c r="O74" s="9">
        <v>0.24</v>
      </c>
      <c r="P74" s="9">
        <v>0.22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9">
        <v>0</v>
      </c>
      <c r="AA74" s="9">
        <v>0.53</v>
      </c>
      <c r="AB74" s="9">
        <v>0.53</v>
      </c>
      <c r="AC74" s="9">
        <v>0.41</v>
      </c>
      <c r="AD74" s="9">
        <v>0.34</v>
      </c>
      <c r="AE74" s="9">
        <v>0</v>
      </c>
      <c r="AF74" s="9">
        <v>0.18</v>
      </c>
      <c r="AG74" s="9">
        <v>0</v>
      </c>
      <c r="AH74" s="9">
        <v>0</v>
      </c>
      <c r="AI74" s="9">
        <v>0</v>
      </c>
    </row>
    <row r="75" spans="1:35">
      <c r="A75" s="8" t="s">
        <v>181</v>
      </c>
      <c r="B75" s="9">
        <v>1104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9">
        <v>0</v>
      </c>
      <c r="AA75" s="9">
        <v>1.32</v>
      </c>
      <c r="AB75" s="9">
        <v>1.07</v>
      </c>
      <c r="AC75" s="9">
        <v>0</v>
      </c>
      <c r="AD75" s="9">
        <v>0</v>
      </c>
      <c r="AE75" s="9">
        <v>0</v>
      </c>
      <c r="AF75" s="9">
        <v>0</v>
      </c>
      <c r="AG75" s="9">
        <v>0</v>
      </c>
      <c r="AH75" s="9">
        <v>0</v>
      </c>
      <c r="AI75" s="9">
        <v>0</v>
      </c>
    </row>
    <row r="76" spans="1:35">
      <c r="A76" s="8" t="s">
        <v>182</v>
      </c>
      <c r="B76" s="9">
        <v>1101</v>
      </c>
      <c r="C76" s="9">
        <v>0</v>
      </c>
      <c r="D76" s="9">
        <v>0</v>
      </c>
      <c r="E76" s="9">
        <v>0</v>
      </c>
      <c r="F76" s="9">
        <v>0.15</v>
      </c>
      <c r="G76" s="9">
        <v>0</v>
      </c>
      <c r="H76" s="9">
        <v>0.13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0</v>
      </c>
      <c r="X76" s="9">
        <v>0</v>
      </c>
      <c r="Y76" s="9">
        <v>0.16</v>
      </c>
      <c r="Z76" s="9">
        <v>0</v>
      </c>
      <c r="AA76" s="9">
        <v>0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</row>
    <row r="77" spans="1:35">
      <c r="A77" s="8" t="s">
        <v>183</v>
      </c>
      <c r="B77" s="9">
        <v>1107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.19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.26</v>
      </c>
      <c r="AB77" s="9">
        <v>0</v>
      </c>
      <c r="AC77" s="9">
        <v>0.41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</row>
    <row r="78" spans="1:35">
      <c r="A78" s="8" t="s">
        <v>184</v>
      </c>
      <c r="B78" s="9">
        <v>1221</v>
      </c>
      <c r="C78" s="9">
        <v>0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9">
        <v>0</v>
      </c>
      <c r="AA78" s="9">
        <v>0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</row>
    <row r="79" spans="1:35">
      <c r="A79" s="8" t="s">
        <v>185</v>
      </c>
      <c r="B79" s="9">
        <v>1254</v>
      </c>
      <c r="C79" s="9">
        <v>0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.13</v>
      </c>
      <c r="AH79" s="9">
        <v>0</v>
      </c>
      <c r="AI79" s="9">
        <v>0</v>
      </c>
    </row>
    <row r="80" spans="1:35">
      <c r="A80" s="8" t="s">
        <v>186</v>
      </c>
      <c r="B80" s="9">
        <v>1113</v>
      </c>
      <c r="C80" s="9">
        <v>0</v>
      </c>
      <c r="D80" s="9">
        <v>0</v>
      </c>
      <c r="E80" s="9">
        <v>0</v>
      </c>
      <c r="F80" s="9">
        <v>0.15</v>
      </c>
      <c r="G80" s="9">
        <v>0</v>
      </c>
      <c r="H80" s="9">
        <v>0</v>
      </c>
      <c r="I80" s="9">
        <v>0.13</v>
      </c>
      <c r="J80" s="9">
        <v>0.16</v>
      </c>
      <c r="K80" s="9">
        <v>0</v>
      </c>
      <c r="L80" s="9">
        <v>0</v>
      </c>
      <c r="M80" s="9">
        <v>0.3</v>
      </c>
      <c r="N80" s="9">
        <v>0.3</v>
      </c>
      <c r="O80" s="9">
        <v>0</v>
      </c>
      <c r="P80" s="9">
        <v>0</v>
      </c>
      <c r="Q80" s="9">
        <v>0</v>
      </c>
      <c r="R80" s="9">
        <v>0.19</v>
      </c>
      <c r="S80" s="9">
        <v>0</v>
      </c>
      <c r="T80" s="9">
        <v>0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9">
        <v>0</v>
      </c>
      <c r="AA80" s="9">
        <v>0</v>
      </c>
      <c r="AB80" s="9">
        <v>0</v>
      </c>
      <c r="AC80" s="9">
        <v>0</v>
      </c>
      <c r="AD80" s="9">
        <v>0.17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</row>
    <row r="81" spans="1:35">
      <c r="A81" s="8" t="s">
        <v>187</v>
      </c>
      <c r="B81" s="9">
        <v>1080</v>
      </c>
      <c r="C81" s="9">
        <v>0.23</v>
      </c>
      <c r="D81" s="9">
        <v>0</v>
      </c>
      <c r="E81" s="9">
        <v>0</v>
      </c>
      <c r="F81" s="9">
        <v>0</v>
      </c>
      <c r="G81" s="9">
        <v>0</v>
      </c>
      <c r="H81" s="9">
        <v>0.13</v>
      </c>
      <c r="I81" s="9">
        <v>0</v>
      </c>
      <c r="J81" s="9">
        <v>0</v>
      </c>
      <c r="K81" s="9">
        <v>0.13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9">
        <v>0</v>
      </c>
      <c r="AA81" s="9">
        <v>0</v>
      </c>
      <c r="AB81" s="9">
        <v>0.55000000000000004</v>
      </c>
      <c r="AC81" s="9">
        <v>0.21</v>
      </c>
      <c r="AD81" s="9">
        <v>0</v>
      </c>
      <c r="AE81" s="9">
        <v>0</v>
      </c>
      <c r="AF81" s="9">
        <v>0</v>
      </c>
      <c r="AG81" s="9">
        <v>0</v>
      </c>
      <c r="AH81" s="9">
        <v>0</v>
      </c>
      <c r="AI81" s="9">
        <v>0</v>
      </c>
    </row>
    <row r="82" spans="1:35">
      <c r="A82" s="8" t="s">
        <v>188</v>
      </c>
      <c r="B82" s="9">
        <v>1107</v>
      </c>
      <c r="C82" s="9">
        <v>0</v>
      </c>
      <c r="D82" s="9">
        <v>0.26</v>
      </c>
      <c r="E82" s="9">
        <v>0</v>
      </c>
      <c r="F82" s="9">
        <v>0.6</v>
      </c>
      <c r="G82" s="9">
        <v>0.13</v>
      </c>
      <c r="H82" s="9">
        <v>0.39</v>
      </c>
      <c r="I82" s="9">
        <v>0</v>
      </c>
      <c r="J82" s="9">
        <v>0</v>
      </c>
      <c r="K82" s="9">
        <v>0.26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v>0</v>
      </c>
      <c r="U82" s="9">
        <v>0</v>
      </c>
      <c r="V82" s="9">
        <v>0</v>
      </c>
      <c r="W82" s="9">
        <v>0</v>
      </c>
      <c r="X82" s="9">
        <v>0</v>
      </c>
      <c r="Y82" s="9">
        <v>0</v>
      </c>
      <c r="Z82" s="9">
        <v>0</v>
      </c>
      <c r="AA82" s="9">
        <v>0</v>
      </c>
      <c r="AB82" s="9">
        <v>0</v>
      </c>
      <c r="AC82" s="9">
        <v>0</v>
      </c>
      <c r="AD82" s="9">
        <v>0</v>
      </c>
      <c r="AE82" s="9">
        <v>0.17</v>
      </c>
      <c r="AF82" s="9">
        <v>0</v>
      </c>
      <c r="AG82" s="9">
        <v>0</v>
      </c>
      <c r="AH82" s="9">
        <v>0</v>
      </c>
      <c r="AI82" s="9">
        <v>0</v>
      </c>
    </row>
    <row r="83" spans="1:35">
      <c r="A83" s="8" t="s">
        <v>189</v>
      </c>
      <c r="B83" s="9">
        <v>1116</v>
      </c>
      <c r="C83" s="9">
        <v>0</v>
      </c>
      <c r="D83" s="9">
        <v>0</v>
      </c>
      <c r="E83" s="9">
        <v>0</v>
      </c>
      <c r="F83" s="9">
        <v>0.45</v>
      </c>
      <c r="G83" s="9">
        <v>0</v>
      </c>
      <c r="H83" s="9">
        <v>0</v>
      </c>
      <c r="I83" s="9">
        <v>0.13</v>
      </c>
      <c r="J83" s="9">
        <v>0</v>
      </c>
      <c r="K83" s="9">
        <v>0</v>
      </c>
      <c r="L83" s="9">
        <v>0</v>
      </c>
      <c r="M83" s="9">
        <v>0</v>
      </c>
      <c r="N83" s="9">
        <v>0.1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v>0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9">
        <v>0</v>
      </c>
      <c r="AA83" s="9">
        <v>0</v>
      </c>
      <c r="AB83" s="9">
        <v>0</v>
      </c>
      <c r="AC83" s="9">
        <v>0.2</v>
      </c>
      <c r="AD83" s="9">
        <v>0</v>
      </c>
      <c r="AE83" s="9">
        <v>0</v>
      </c>
      <c r="AF83" s="9">
        <v>0</v>
      </c>
      <c r="AG83" s="9">
        <v>0</v>
      </c>
      <c r="AH83" s="9">
        <v>0</v>
      </c>
      <c r="AI83" s="9">
        <v>0</v>
      </c>
    </row>
    <row r="84" spans="1:35">
      <c r="A84" s="8" t="s">
        <v>190</v>
      </c>
      <c r="B84" s="9">
        <v>1122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</row>
    <row r="85" spans="1:35">
      <c r="A85" s="8" t="s">
        <v>191</v>
      </c>
      <c r="B85" s="9">
        <v>996</v>
      </c>
      <c r="C85" s="9">
        <v>0.13</v>
      </c>
      <c r="D85" s="9">
        <v>0</v>
      </c>
      <c r="E85" s="9">
        <v>0</v>
      </c>
      <c r="F85" s="9">
        <v>0</v>
      </c>
      <c r="G85" s="9">
        <v>0</v>
      </c>
      <c r="H85" s="9">
        <v>0.15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0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</row>
    <row r="86" spans="1:35">
      <c r="A86" s="8" t="s">
        <v>192</v>
      </c>
      <c r="B86" s="9">
        <v>981</v>
      </c>
      <c r="C86" s="9">
        <v>0</v>
      </c>
      <c r="D86" s="9">
        <v>0.15</v>
      </c>
      <c r="E86" s="9">
        <v>0.15</v>
      </c>
      <c r="F86" s="9">
        <v>0</v>
      </c>
      <c r="G86" s="9">
        <v>0</v>
      </c>
      <c r="H86" s="9">
        <v>0.15</v>
      </c>
      <c r="I86" s="9">
        <v>0</v>
      </c>
      <c r="J86" s="9">
        <v>0.38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0</v>
      </c>
      <c r="R86" s="9">
        <v>0</v>
      </c>
      <c r="S86" s="9">
        <v>0</v>
      </c>
      <c r="T86" s="9">
        <v>0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9">
        <v>0</v>
      </c>
      <c r="AA86" s="9">
        <v>0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0</v>
      </c>
      <c r="AH86" s="9">
        <v>0</v>
      </c>
      <c r="AI86" s="9">
        <v>0</v>
      </c>
    </row>
    <row r="87" spans="1:35">
      <c r="A87" s="8" t="s">
        <v>193</v>
      </c>
      <c r="B87" s="9">
        <v>1116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.37</v>
      </c>
      <c r="S87" s="9">
        <v>0</v>
      </c>
      <c r="T87" s="9">
        <v>0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9">
        <v>0</v>
      </c>
      <c r="AA87" s="9">
        <v>0</v>
      </c>
      <c r="AB87" s="9">
        <v>0</v>
      </c>
      <c r="AC87" s="9">
        <v>0</v>
      </c>
      <c r="AD87" s="9">
        <v>0.17</v>
      </c>
      <c r="AE87" s="9">
        <v>0.17</v>
      </c>
      <c r="AF87" s="9">
        <v>0</v>
      </c>
      <c r="AG87" s="9">
        <v>0</v>
      </c>
      <c r="AH87" s="9">
        <v>0</v>
      </c>
      <c r="AI87" s="9">
        <v>0</v>
      </c>
    </row>
    <row r="88" spans="1:35">
      <c r="A88" s="8" t="s">
        <v>194</v>
      </c>
      <c r="B88" s="9">
        <v>1110</v>
      </c>
      <c r="C88" s="9">
        <v>0</v>
      </c>
      <c r="D88" s="9">
        <v>0</v>
      </c>
      <c r="E88" s="9">
        <v>0.12</v>
      </c>
      <c r="F88" s="9">
        <v>0.15</v>
      </c>
      <c r="G88" s="9">
        <v>0.13</v>
      </c>
      <c r="H88" s="9">
        <v>0.26</v>
      </c>
      <c r="I88" s="9">
        <v>0</v>
      </c>
      <c r="J88" s="9">
        <v>0</v>
      </c>
      <c r="K88" s="9">
        <v>0</v>
      </c>
      <c r="L88" s="9">
        <v>0.1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v>0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.17</v>
      </c>
      <c r="AF88" s="9">
        <v>0</v>
      </c>
      <c r="AG88" s="9">
        <v>0</v>
      </c>
      <c r="AH88" s="9">
        <v>0</v>
      </c>
      <c r="AI88" s="9">
        <v>0</v>
      </c>
    </row>
    <row r="89" spans="1:35">
      <c r="A89" s="8" t="s">
        <v>195</v>
      </c>
      <c r="B89" s="9">
        <v>906</v>
      </c>
      <c r="C89" s="9">
        <v>0</v>
      </c>
      <c r="D89" s="9">
        <v>0</v>
      </c>
      <c r="E89" s="9">
        <v>0</v>
      </c>
      <c r="F89" s="9">
        <v>0.2</v>
      </c>
      <c r="G89" s="9">
        <v>0.18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</row>
    <row r="90" spans="1:35">
      <c r="A90" s="8" t="s">
        <v>196</v>
      </c>
      <c r="B90" s="9">
        <v>879</v>
      </c>
      <c r="C90" s="9">
        <v>0.15</v>
      </c>
      <c r="D90" s="9">
        <v>0.18</v>
      </c>
      <c r="E90" s="9">
        <v>0</v>
      </c>
      <c r="F90" s="9">
        <v>0.21</v>
      </c>
      <c r="G90" s="9">
        <v>0.19</v>
      </c>
      <c r="H90" s="9">
        <v>0</v>
      </c>
      <c r="I90" s="9">
        <v>0</v>
      </c>
      <c r="J90" s="9">
        <v>0.23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.16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.37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</row>
    <row r="91" spans="1:35">
      <c r="A91" s="8" t="s">
        <v>197</v>
      </c>
      <c r="B91" s="9">
        <v>1131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.1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.26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</row>
    <row r="92" spans="1:35">
      <c r="A92" s="8" t="s">
        <v>198</v>
      </c>
      <c r="B92" s="9">
        <v>873</v>
      </c>
      <c r="C92" s="9">
        <v>0</v>
      </c>
      <c r="D92" s="9">
        <v>0</v>
      </c>
      <c r="E92" s="9">
        <v>0</v>
      </c>
      <c r="F92" s="9">
        <v>0.21</v>
      </c>
      <c r="G92" s="9">
        <v>0.38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.38</v>
      </c>
      <c r="AC92" s="9">
        <v>0.28999999999999998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</row>
    <row r="93" spans="1:35">
      <c r="A93" s="8" t="s">
        <v>199</v>
      </c>
      <c r="B93" s="9">
        <v>81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</row>
    <row r="94" spans="1:35">
      <c r="A94" s="8" t="s">
        <v>200</v>
      </c>
      <c r="B94" s="9">
        <v>966</v>
      </c>
      <c r="C94" s="9">
        <v>0.13</v>
      </c>
      <c r="D94" s="9">
        <v>0</v>
      </c>
      <c r="E94" s="9">
        <v>0</v>
      </c>
      <c r="F94" s="9">
        <v>0</v>
      </c>
      <c r="G94" s="9">
        <v>0.66</v>
      </c>
      <c r="H94" s="9">
        <v>0.16</v>
      </c>
      <c r="I94" s="9">
        <v>0.31</v>
      </c>
      <c r="J94" s="9">
        <v>0</v>
      </c>
      <c r="K94" s="9">
        <v>0.16</v>
      </c>
      <c r="L94" s="9">
        <v>0</v>
      </c>
      <c r="M94" s="9">
        <v>0</v>
      </c>
      <c r="N94" s="9">
        <v>0</v>
      </c>
      <c r="O94" s="9">
        <v>0.14000000000000001</v>
      </c>
      <c r="P94" s="9">
        <v>0</v>
      </c>
      <c r="Q94" s="9">
        <v>0</v>
      </c>
      <c r="R94" s="9">
        <v>0</v>
      </c>
      <c r="S94" s="9">
        <v>0</v>
      </c>
      <c r="T94" s="9">
        <v>0</v>
      </c>
      <c r="U94" s="9">
        <v>0</v>
      </c>
      <c r="V94" s="9">
        <v>0.26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.97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</row>
    <row r="95" spans="1:35">
      <c r="A95" s="8" t="s">
        <v>201</v>
      </c>
      <c r="B95" s="9">
        <v>972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.16</v>
      </c>
      <c r="L95" s="9">
        <v>0</v>
      </c>
      <c r="M95" s="9">
        <v>0</v>
      </c>
      <c r="N95" s="9">
        <v>0.12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.25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.24</v>
      </c>
    </row>
    <row r="96" spans="1:35">
      <c r="A96" s="8" t="s">
        <v>202</v>
      </c>
      <c r="B96" s="9">
        <v>888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.18</v>
      </c>
      <c r="J96" s="9">
        <v>0</v>
      </c>
      <c r="K96" s="9">
        <v>0</v>
      </c>
      <c r="L96" s="9">
        <v>0.14000000000000001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0</v>
      </c>
      <c r="AI96" s="9">
        <v>0</v>
      </c>
    </row>
    <row r="97" spans="1:35">
      <c r="A97" s="8" t="s">
        <v>203</v>
      </c>
      <c r="B97" s="9">
        <v>1137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.11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.2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</row>
    <row r="98" spans="1:35">
      <c r="A98" s="8" t="s">
        <v>281</v>
      </c>
      <c r="B98" s="9">
        <v>1074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</row>
    <row r="99" spans="1:35">
      <c r="A99" s="8" t="s">
        <v>282</v>
      </c>
      <c r="B99" s="9">
        <v>1044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v>0</v>
      </c>
      <c r="U99" s="9">
        <v>0</v>
      </c>
      <c r="V99" s="9">
        <v>0</v>
      </c>
      <c r="W99" s="9">
        <v>1.24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.43</v>
      </c>
    </row>
    <row r="100" spans="1:35">
      <c r="A100" s="8" t="s">
        <v>204</v>
      </c>
      <c r="B100" s="9">
        <v>1059</v>
      </c>
      <c r="C100" s="9">
        <v>0</v>
      </c>
      <c r="D100" s="9">
        <v>0</v>
      </c>
      <c r="E100" s="9">
        <v>0</v>
      </c>
      <c r="F100" s="9">
        <v>0</v>
      </c>
      <c r="G100" s="9">
        <v>0.28999999999999998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</row>
    <row r="101" spans="1:35">
      <c r="A101" s="8" t="s">
        <v>205</v>
      </c>
      <c r="B101" s="9">
        <v>1161</v>
      </c>
      <c r="C101" s="9">
        <v>0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.64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.19</v>
      </c>
      <c r="AI101" s="9">
        <v>0</v>
      </c>
    </row>
    <row r="102" spans="1:35">
      <c r="A102" s="8" t="s">
        <v>206</v>
      </c>
      <c r="B102" s="9">
        <v>1038</v>
      </c>
      <c r="C102" s="9">
        <v>0.24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.11</v>
      </c>
      <c r="M102" s="9">
        <v>0</v>
      </c>
      <c r="N102" s="9">
        <v>0.11</v>
      </c>
      <c r="O102" s="9">
        <v>0</v>
      </c>
      <c r="P102" s="9">
        <v>0</v>
      </c>
      <c r="Q102" s="9">
        <v>0</v>
      </c>
      <c r="R102" s="9">
        <v>23.75</v>
      </c>
      <c r="S102" s="9">
        <v>21.77</v>
      </c>
      <c r="T102" s="9">
        <v>23.89</v>
      </c>
      <c r="U102" s="9">
        <v>0.85</v>
      </c>
      <c r="V102" s="9">
        <v>3.31</v>
      </c>
      <c r="W102" s="9">
        <v>3</v>
      </c>
      <c r="X102" s="9">
        <v>0.54</v>
      </c>
      <c r="Y102" s="9">
        <v>0.35</v>
      </c>
      <c r="Z102" s="9">
        <v>0.39</v>
      </c>
      <c r="AA102" s="9">
        <v>3.76</v>
      </c>
      <c r="AB102" s="9">
        <v>3.51</v>
      </c>
      <c r="AC102" s="9">
        <v>0.68</v>
      </c>
      <c r="AD102" s="9">
        <v>12.89</v>
      </c>
      <c r="AE102" s="9">
        <v>10.61</v>
      </c>
      <c r="AF102" s="9">
        <v>13.79</v>
      </c>
      <c r="AG102" s="9">
        <v>1.03</v>
      </c>
      <c r="AH102" s="9">
        <v>2.88</v>
      </c>
      <c r="AI102" s="9">
        <v>2.61</v>
      </c>
    </row>
    <row r="103" spans="1:35">
      <c r="A103" s="8" t="s">
        <v>207</v>
      </c>
      <c r="B103" s="9">
        <v>1287</v>
      </c>
      <c r="C103" s="9">
        <v>0.09</v>
      </c>
      <c r="D103" s="9">
        <v>0.1</v>
      </c>
      <c r="E103" s="9">
        <v>0</v>
      </c>
      <c r="F103" s="9">
        <v>0</v>
      </c>
      <c r="G103" s="9">
        <v>0</v>
      </c>
      <c r="H103" s="9">
        <v>0.42</v>
      </c>
      <c r="I103" s="9">
        <v>0.1</v>
      </c>
      <c r="J103" s="9">
        <v>0.13</v>
      </c>
      <c r="K103" s="9">
        <v>0.42</v>
      </c>
      <c r="L103" s="9">
        <v>0</v>
      </c>
      <c r="M103" s="9">
        <v>0.08</v>
      </c>
      <c r="N103" s="9">
        <v>0</v>
      </c>
      <c r="O103" s="9">
        <v>0</v>
      </c>
      <c r="P103" s="9">
        <v>0</v>
      </c>
      <c r="Q103" s="9">
        <v>0</v>
      </c>
      <c r="R103" s="9">
        <v>9.27</v>
      </c>
      <c r="S103" s="9">
        <v>9.09</v>
      </c>
      <c r="T103" s="9">
        <v>10.38</v>
      </c>
      <c r="U103" s="9">
        <v>0.32</v>
      </c>
      <c r="V103" s="9">
        <v>2.4500000000000002</v>
      </c>
      <c r="W103" s="9">
        <v>2.59</v>
      </c>
      <c r="X103" s="9">
        <v>0</v>
      </c>
      <c r="Y103" s="9">
        <v>0.78</v>
      </c>
      <c r="Z103" s="9">
        <v>0.15</v>
      </c>
      <c r="AA103" s="9">
        <v>0.43</v>
      </c>
      <c r="AB103" s="9">
        <v>1.74</v>
      </c>
      <c r="AC103" s="9">
        <v>0.84</v>
      </c>
      <c r="AD103" s="9">
        <v>1.27</v>
      </c>
      <c r="AE103" s="9">
        <v>1.64</v>
      </c>
      <c r="AF103" s="9">
        <v>2.94</v>
      </c>
      <c r="AG103" s="9">
        <v>0.38</v>
      </c>
      <c r="AH103" s="9">
        <v>1.31</v>
      </c>
      <c r="AI103" s="9">
        <v>0.81</v>
      </c>
    </row>
    <row r="104" spans="1:35">
      <c r="A104" s="8" t="s">
        <v>208</v>
      </c>
      <c r="B104" s="9">
        <v>1188</v>
      </c>
      <c r="C104" s="9">
        <v>0</v>
      </c>
      <c r="D104" s="9">
        <v>0</v>
      </c>
      <c r="E104" s="9">
        <v>0</v>
      </c>
      <c r="F104" s="9">
        <v>0.14000000000000001</v>
      </c>
      <c r="G104" s="9">
        <v>0</v>
      </c>
      <c r="H104" s="9">
        <v>0</v>
      </c>
      <c r="I104" s="9">
        <v>0.23</v>
      </c>
      <c r="J104" s="9">
        <v>0</v>
      </c>
      <c r="K104" s="9">
        <v>0.12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1.02</v>
      </c>
      <c r="S104" s="9">
        <v>0.93</v>
      </c>
      <c r="T104" s="9">
        <v>0.53</v>
      </c>
      <c r="U104" s="9">
        <v>0</v>
      </c>
      <c r="V104" s="9">
        <v>0</v>
      </c>
      <c r="W104" s="9">
        <v>0.21</v>
      </c>
      <c r="X104" s="9">
        <v>0</v>
      </c>
      <c r="Y104" s="9">
        <v>0.57999999999999996</v>
      </c>
      <c r="Z104" s="9">
        <v>0</v>
      </c>
      <c r="AA104" s="9">
        <v>0</v>
      </c>
      <c r="AB104" s="9">
        <v>0.48</v>
      </c>
      <c r="AC104" s="9">
        <v>0.38</v>
      </c>
      <c r="AD104" s="9">
        <v>0.94</v>
      </c>
      <c r="AE104" s="9">
        <v>1.82</v>
      </c>
      <c r="AF104" s="9">
        <v>1.31</v>
      </c>
      <c r="AG104" s="9">
        <v>0</v>
      </c>
      <c r="AH104" s="9">
        <v>0</v>
      </c>
      <c r="AI104" s="9">
        <v>0</v>
      </c>
    </row>
    <row r="105" spans="1:35">
      <c r="A105" s="8" t="s">
        <v>209</v>
      </c>
      <c r="B105" s="9">
        <v>1320</v>
      </c>
      <c r="C105" s="9">
        <v>0.18</v>
      </c>
      <c r="D105" s="9">
        <v>0</v>
      </c>
      <c r="E105" s="9">
        <v>0.39</v>
      </c>
      <c r="F105" s="9">
        <v>0</v>
      </c>
      <c r="G105" s="9">
        <v>0</v>
      </c>
      <c r="H105" s="9">
        <v>0.2</v>
      </c>
      <c r="I105" s="9">
        <v>0.1</v>
      </c>
      <c r="J105" s="9">
        <v>0</v>
      </c>
      <c r="K105" s="9">
        <v>0.31</v>
      </c>
      <c r="L105" s="9">
        <v>0.24</v>
      </c>
      <c r="M105" s="9">
        <v>0</v>
      </c>
      <c r="N105" s="9">
        <v>0.16</v>
      </c>
      <c r="O105" s="9">
        <v>0.09</v>
      </c>
      <c r="P105" s="9">
        <v>0.27</v>
      </c>
      <c r="Q105" s="9">
        <v>0</v>
      </c>
      <c r="R105" s="9">
        <v>0.15</v>
      </c>
      <c r="S105" s="9">
        <v>0.41</v>
      </c>
      <c r="T105" s="9">
        <v>0.15</v>
      </c>
      <c r="U105" s="9">
        <v>0.15</v>
      </c>
      <c r="V105" s="9">
        <v>0.51</v>
      </c>
      <c r="W105" s="9">
        <v>0</v>
      </c>
      <c r="X105" s="9">
        <v>0.13</v>
      </c>
      <c r="Y105" s="9">
        <v>0.25</v>
      </c>
      <c r="Z105" s="9">
        <v>0.14000000000000001</v>
      </c>
      <c r="AA105" s="9">
        <v>0.21</v>
      </c>
      <c r="AB105" s="9">
        <v>0</v>
      </c>
      <c r="AC105" s="9">
        <v>0.16</v>
      </c>
      <c r="AD105" s="9">
        <v>0.14000000000000001</v>
      </c>
      <c r="AE105" s="9">
        <v>0.4</v>
      </c>
      <c r="AF105" s="9">
        <v>0.28000000000000003</v>
      </c>
      <c r="AG105" s="9">
        <v>0</v>
      </c>
      <c r="AH105" s="9">
        <v>0.63</v>
      </c>
      <c r="AI105" s="9">
        <v>0</v>
      </c>
    </row>
    <row r="106" spans="1:35">
      <c r="A106" s="8" t="s">
        <v>210</v>
      </c>
      <c r="B106" s="9">
        <v>1296</v>
      </c>
      <c r="C106" s="9">
        <v>0</v>
      </c>
      <c r="D106" s="9">
        <v>0</v>
      </c>
      <c r="E106" s="9">
        <v>0.1</v>
      </c>
      <c r="F106" s="9">
        <v>0</v>
      </c>
      <c r="G106" s="9">
        <v>0</v>
      </c>
      <c r="H106" s="9">
        <v>0</v>
      </c>
      <c r="I106" s="9">
        <v>0</v>
      </c>
      <c r="J106" s="9">
        <v>0.13</v>
      </c>
      <c r="K106" s="9">
        <v>0.1</v>
      </c>
      <c r="L106" s="9">
        <v>0.08</v>
      </c>
      <c r="M106" s="9">
        <v>0</v>
      </c>
      <c r="N106" s="9">
        <v>0</v>
      </c>
      <c r="O106" s="9">
        <v>0</v>
      </c>
      <c r="P106" s="9">
        <v>0.09</v>
      </c>
      <c r="Q106" s="9">
        <v>0.19</v>
      </c>
      <c r="R106" s="9">
        <v>0.6</v>
      </c>
      <c r="S106" s="9">
        <v>0.42</v>
      </c>
      <c r="T106" s="9">
        <v>0.31</v>
      </c>
      <c r="U106" s="9">
        <v>0</v>
      </c>
      <c r="V106" s="9">
        <v>0.17</v>
      </c>
      <c r="W106" s="9">
        <v>0</v>
      </c>
      <c r="X106" s="9">
        <v>0.13</v>
      </c>
      <c r="Y106" s="9">
        <v>0.39</v>
      </c>
      <c r="Z106" s="9">
        <v>0.28999999999999998</v>
      </c>
      <c r="AA106" s="9">
        <v>0</v>
      </c>
      <c r="AB106" s="9">
        <v>0</v>
      </c>
      <c r="AC106" s="9">
        <v>0</v>
      </c>
      <c r="AD106" s="9">
        <v>0</v>
      </c>
      <c r="AE106" s="9">
        <v>0.14000000000000001</v>
      </c>
      <c r="AF106" s="9">
        <v>0.28999999999999998</v>
      </c>
      <c r="AG106" s="9">
        <v>0</v>
      </c>
      <c r="AH106" s="9">
        <v>0</v>
      </c>
      <c r="AI106" s="9">
        <v>0</v>
      </c>
    </row>
    <row r="107" spans="1:35">
      <c r="A107" s="8" t="s">
        <v>211</v>
      </c>
      <c r="B107" s="9">
        <v>1068</v>
      </c>
      <c r="C107" s="9">
        <v>0.35</v>
      </c>
      <c r="D107" s="9">
        <v>0</v>
      </c>
      <c r="E107" s="9">
        <v>0.26</v>
      </c>
      <c r="F107" s="9">
        <v>0</v>
      </c>
      <c r="G107" s="9">
        <v>0.14000000000000001</v>
      </c>
      <c r="H107" s="9">
        <v>0.27</v>
      </c>
      <c r="I107" s="9">
        <v>0.27</v>
      </c>
      <c r="J107" s="9">
        <v>0</v>
      </c>
      <c r="K107" s="9">
        <v>0.41</v>
      </c>
      <c r="L107" s="9">
        <v>0.53</v>
      </c>
      <c r="M107" s="9">
        <v>0.1</v>
      </c>
      <c r="N107" s="9">
        <v>0</v>
      </c>
      <c r="O107" s="9">
        <v>0</v>
      </c>
      <c r="P107" s="9">
        <v>0</v>
      </c>
      <c r="Q107" s="9">
        <v>0</v>
      </c>
      <c r="R107" s="9">
        <v>7.27</v>
      </c>
      <c r="S107" s="9">
        <v>6.49</v>
      </c>
      <c r="T107" s="9">
        <v>7.51</v>
      </c>
      <c r="U107" s="9">
        <v>0</v>
      </c>
      <c r="V107" s="9">
        <v>0</v>
      </c>
      <c r="W107" s="9">
        <v>0</v>
      </c>
      <c r="X107" s="9">
        <v>0.52</v>
      </c>
      <c r="Y107" s="9">
        <v>1.01</v>
      </c>
      <c r="Z107" s="9">
        <v>0.38</v>
      </c>
      <c r="AA107" s="9">
        <v>0</v>
      </c>
      <c r="AB107" s="9">
        <v>0</v>
      </c>
      <c r="AC107" s="9">
        <v>0</v>
      </c>
      <c r="AD107" s="9">
        <v>16.93</v>
      </c>
      <c r="AE107" s="9">
        <v>17.57</v>
      </c>
      <c r="AF107" s="9">
        <v>25.91</v>
      </c>
      <c r="AG107" s="9">
        <v>0.16</v>
      </c>
      <c r="AH107" s="9">
        <v>0</v>
      </c>
      <c r="AI107" s="9">
        <v>0.21</v>
      </c>
    </row>
    <row r="108" spans="1:35">
      <c r="A108" s="8" t="s">
        <v>212</v>
      </c>
      <c r="B108" s="9">
        <v>1386</v>
      </c>
      <c r="C108" s="9">
        <v>0.08</v>
      </c>
      <c r="D108" s="9">
        <v>0.09</v>
      </c>
      <c r="E108" s="9">
        <v>0.09</v>
      </c>
      <c r="F108" s="9">
        <v>0.22</v>
      </c>
      <c r="G108" s="9">
        <v>0.2</v>
      </c>
      <c r="H108" s="9">
        <v>0.1</v>
      </c>
      <c r="I108" s="9">
        <v>0.19</v>
      </c>
      <c r="J108" s="9">
        <v>0</v>
      </c>
      <c r="K108" s="9">
        <v>0.38</v>
      </c>
      <c r="L108" s="9">
        <v>0.08</v>
      </c>
      <c r="M108" s="9">
        <v>7.0000000000000007E-2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.13</v>
      </c>
      <c r="T108" s="9">
        <v>0.28999999999999998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</row>
    <row r="109" spans="1:35">
      <c r="A109" s="8" t="s">
        <v>213</v>
      </c>
      <c r="B109" s="9">
        <v>1239</v>
      </c>
      <c r="C109" s="9">
        <v>0.1</v>
      </c>
      <c r="D109" s="9">
        <v>0</v>
      </c>
      <c r="E109" s="9">
        <v>0.1</v>
      </c>
      <c r="F109" s="9">
        <v>0</v>
      </c>
      <c r="G109" s="9">
        <v>0.23</v>
      </c>
      <c r="H109" s="9">
        <v>0.33</v>
      </c>
      <c r="I109" s="9">
        <v>0.11</v>
      </c>
      <c r="J109" s="9">
        <v>0.27</v>
      </c>
      <c r="K109" s="9">
        <v>0.22</v>
      </c>
      <c r="L109" s="9">
        <v>0.09</v>
      </c>
      <c r="M109" s="9">
        <v>0.17</v>
      </c>
      <c r="N109" s="9">
        <v>0</v>
      </c>
      <c r="O109" s="9">
        <v>0</v>
      </c>
      <c r="P109" s="9">
        <v>0</v>
      </c>
      <c r="Q109" s="9">
        <v>0</v>
      </c>
      <c r="R109" s="9">
        <v>0.8</v>
      </c>
      <c r="S109" s="9">
        <v>0.28999999999999998</v>
      </c>
      <c r="T109" s="9">
        <v>0.5</v>
      </c>
      <c r="U109" s="9">
        <v>0.17</v>
      </c>
      <c r="V109" s="9">
        <v>0</v>
      </c>
      <c r="W109" s="9">
        <v>0</v>
      </c>
      <c r="X109" s="9">
        <v>0</v>
      </c>
      <c r="Y109" s="9">
        <v>0.14000000000000001</v>
      </c>
      <c r="Z109" s="9">
        <v>0.46</v>
      </c>
      <c r="AA109" s="9">
        <v>0.45</v>
      </c>
      <c r="AB109" s="9">
        <v>0.46</v>
      </c>
      <c r="AC109" s="9">
        <v>0.53</v>
      </c>
      <c r="AD109" s="9">
        <v>0.3</v>
      </c>
      <c r="AE109" s="9">
        <v>0.56999999999999995</v>
      </c>
      <c r="AF109" s="9">
        <v>0.62</v>
      </c>
      <c r="AG109" s="9">
        <v>0.67</v>
      </c>
      <c r="AH109" s="9">
        <v>0.17</v>
      </c>
      <c r="AI109" s="9">
        <v>0</v>
      </c>
    </row>
    <row r="110" spans="1:35">
      <c r="A110" s="8" t="s">
        <v>248</v>
      </c>
      <c r="B110" s="9">
        <v>1056</v>
      </c>
      <c r="C110" s="9">
        <v>0</v>
      </c>
      <c r="D110" s="9">
        <v>0</v>
      </c>
      <c r="E110" s="9">
        <v>0</v>
      </c>
      <c r="F110" s="9">
        <v>0.16</v>
      </c>
      <c r="G110" s="9">
        <v>0</v>
      </c>
      <c r="H110" s="9">
        <v>0.14000000000000001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</v>
      </c>
      <c r="O110" s="9">
        <v>0</v>
      </c>
      <c r="P110" s="9">
        <v>0</v>
      </c>
      <c r="Q110" s="9">
        <v>0</v>
      </c>
      <c r="R110" s="9">
        <v>0</v>
      </c>
      <c r="S110" s="9">
        <v>0</v>
      </c>
      <c r="T110" s="9">
        <v>0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</v>
      </c>
      <c r="AH110" s="9">
        <v>0</v>
      </c>
      <c r="AI110" s="9">
        <v>0</v>
      </c>
    </row>
    <row r="111" spans="1:35">
      <c r="A111" s="8" t="s">
        <v>249</v>
      </c>
      <c r="B111" s="9">
        <v>1122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0</v>
      </c>
      <c r="U111" s="9">
        <v>0</v>
      </c>
      <c r="V111" s="9">
        <v>0</v>
      </c>
      <c r="W111" s="9">
        <v>0.22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.16</v>
      </c>
      <c r="AF111" s="9">
        <v>0</v>
      </c>
      <c r="AG111" s="9">
        <v>0</v>
      </c>
      <c r="AH111" s="9">
        <v>0.2</v>
      </c>
      <c r="AI111" s="9">
        <v>0</v>
      </c>
    </row>
    <row r="112" spans="1:35">
      <c r="A112" s="8" t="s">
        <v>214</v>
      </c>
      <c r="B112" s="9">
        <v>1068</v>
      </c>
      <c r="C112" s="9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.14000000000000001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11.79</v>
      </c>
      <c r="S112" s="9">
        <v>10.27</v>
      </c>
      <c r="T112" s="9">
        <v>11.37</v>
      </c>
      <c r="U112" s="9">
        <v>0</v>
      </c>
      <c r="V112" s="9">
        <v>1.81</v>
      </c>
      <c r="W112" s="9">
        <v>1.68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3.28</v>
      </c>
      <c r="AE112" s="9">
        <v>2.64</v>
      </c>
      <c r="AF112" s="9">
        <v>2.65</v>
      </c>
      <c r="AG112" s="9">
        <v>0</v>
      </c>
      <c r="AH112" s="9">
        <v>0.85</v>
      </c>
      <c r="AI112" s="9">
        <v>1.04</v>
      </c>
    </row>
    <row r="113" spans="1:35">
      <c r="A113" s="8" t="s">
        <v>215</v>
      </c>
      <c r="B113" s="9">
        <v>966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.21</v>
      </c>
      <c r="T113" s="9">
        <v>0.23</v>
      </c>
      <c r="U113" s="9">
        <v>0</v>
      </c>
      <c r="V113" s="9">
        <v>0</v>
      </c>
      <c r="W113" s="9">
        <v>0</v>
      </c>
      <c r="X113" s="9">
        <v>0.2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0</v>
      </c>
    </row>
    <row r="114" spans="1:35">
      <c r="A114" s="8" t="s">
        <v>216</v>
      </c>
      <c r="B114" s="9">
        <v>1095</v>
      </c>
      <c r="C114" s="9">
        <v>0</v>
      </c>
      <c r="D114" s="9">
        <v>0</v>
      </c>
      <c r="E114" s="9">
        <v>0</v>
      </c>
      <c r="F114" s="9">
        <v>0.15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.38</v>
      </c>
      <c r="S114" s="9">
        <v>0.17</v>
      </c>
      <c r="T114" s="9">
        <v>0.39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</row>
    <row r="115" spans="1:35">
      <c r="A115" s="8" t="s">
        <v>217</v>
      </c>
      <c r="B115" s="9">
        <v>1038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9">
        <v>0</v>
      </c>
      <c r="I115" s="9">
        <v>0.14000000000000001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.61</v>
      </c>
      <c r="S115" s="9">
        <v>0</v>
      </c>
      <c r="T115" s="9">
        <v>0.42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0</v>
      </c>
    </row>
    <row r="116" spans="1:35">
      <c r="A116" s="8" t="s">
        <v>218</v>
      </c>
      <c r="B116" s="9">
        <v>1167</v>
      </c>
      <c r="C116" s="9">
        <v>0</v>
      </c>
      <c r="D116" s="9">
        <v>0</v>
      </c>
      <c r="E116" s="9">
        <v>0</v>
      </c>
      <c r="F116" s="9">
        <v>0.28000000000000003</v>
      </c>
      <c r="G116" s="9">
        <v>0.25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10.07</v>
      </c>
      <c r="S116" s="9">
        <v>8.61</v>
      </c>
      <c r="T116" s="9">
        <v>10.77</v>
      </c>
      <c r="U116" s="9">
        <v>0</v>
      </c>
      <c r="V116" s="9">
        <v>0.4</v>
      </c>
      <c r="W116" s="9">
        <v>1.69</v>
      </c>
      <c r="X116" s="9">
        <v>0</v>
      </c>
      <c r="Y116" s="9">
        <v>0</v>
      </c>
      <c r="Z116" s="9">
        <v>0.17</v>
      </c>
      <c r="AA116" s="9">
        <v>0</v>
      </c>
      <c r="AB116" s="9">
        <v>0</v>
      </c>
      <c r="AC116" s="9">
        <v>0</v>
      </c>
      <c r="AD116" s="9">
        <v>9.98</v>
      </c>
      <c r="AE116" s="9">
        <v>7.78</v>
      </c>
      <c r="AF116" s="9">
        <v>6.19</v>
      </c>
      <c r="AG116" s="9">
        <v>0</v>
      </c>
      <c r="AH116" s="9">
        <v>0.37</v>
      </c>
      <c r="AI116" s="9">
        <v>0.74</v>
      </c>
    </row>
    <row r="117" spans="1:35">
      <c r="A117" s="8" t="s">
        <v>219</v>
      </c>
      <c r="B117" s="9">
        <v>1095</v>
      </c>
      <c r="C117" s="9">
        <v>0</v>
      </c>
      <c r="D117" s="9">
        <v>0.13</v>
      </c>
      <c r="E117" s="9">
        <v>0</v>
      </c>
      <c r="F117" s="9">
        <v>0</v>
      </c>
      <c r="G117" s="9">
        <v>0.14000000000000001</v>
      </c>
      <c r="H117" s="9">
        <v>0.26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10.24</v>
      </c>
      <c r="S117" s="9">
        <v>8.5299999999999994</v>
      </c>
      <c r="T117" s="9">
        <v>11.56</v>
      </c>
      <c r="U117" s="9">
        <v>0</v>
      </c>
      <c r="V117" s="9">
        <v>0.87</v>
      </c>
      <c r="W117" s="9">
        <v>0.23</v>
      </c>
      <c r="X117" s="9">
        <v>0.33</v>
      </c>
      <c r="Y117" s="9">
        <v>0.16</v>
      </c>
      <c r="Z117" s="9">
        <v>0.54</v>
      </c>
      <c r="AA117" s="9">
        <v>0</v>
      </c>
      <c r="AB117" s="9">
        <v>0</v>
      </c>
      <c r="AC117" s="9">
        <v>0</v>
      </c>
      <c r="AD117" s="9">
        <v>7.21</v>
      </c>
      <c r="AE117" s="9">
        <v>5.26</v>
      </c>
      <c r="AF117" s="9">
        <v>5.84</v>
      </c>
      <c r="AG117" s="9">
        <v>0</v>
      </c>
      <c r="AH117" s="9">
        <v>0.41</v>
      </c>
      <c r="AI117" s="9">
        <v>0.4</v>
      </c>
    </row>
    <row r="118" spans="1:35">
      <c r="A118" s="8" t="s">
        <v>220</v>
      </c>
      <c r="B118" s="9">
        <v>1062</v>
      </c>
      <c r="C118" s="9">
        <v>0</v>
      </c>
      <c r="D118" s="9">
        <v>0.14000000000000001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0</v>
      </c>
      <c r="O118" s="9">
        <v>0</v>
      </c>
      <c r="P118" s="9">
        <v>0</v>
      </c>
      <c r="Q118" s="9">
        <v>0</v>
      </c>
      <c r="R118" s="9">
        <v>0</v>
      </c>
      <c r="S118" s="9">
        <v>0</v>
      </c>
      <c r="T118" s="9">
        <v>0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</row>
    <row r="119" spans="1:35">
      <c r="A119" s="8" t="s">
        <v>221</v>
      </c>
      <c r="B119" s="9">
        <v>1098</v>
      </c>
      <c r="C119" s="9">
        <v>0</v>
      </c>
      <c r="D119" s="9">
        <v>0</v>
      </c>
      <c r="E119" s="9">
        <v>0</v>
      </c>
      <c r="F119" s="9">
        <v>0.3</v>
      </c>
      <c r="G119" s="9">
        <v>0.14000000000000001</v>
      </c>
      <c r="H119" s="9">
        <v>0.26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.27</v>
      </c>
      <c r="AC119" s="9">
        <v>0.21</v>
      </c>
      <c r="AD119" s="9">
        <v>0.18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</row>
    <row r="120" spans="1:35">
      <c r="A120" s="8" t="s">
        <v>222</v>
      </c>
      <c r="B120" s="9">
        <v>990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</row>
    <row r="121" spans="1:35">
      <c r="A121" s="8" t="s">
        <v>223</v>
      </c>
      <c r="B121" s="9">
        <v>984</v>
      </c>
      <c r="C121" s="9">
        <v>0.13</v>
      </c>
      <c r="D121" s="9">
        <v>0</v>
      </c>
      <c r="E121" s="9">
        <v>0</v>
      </c>
      <c r="F121" s="9">
        <v>0.89</v>
      </c>
      <c r="G121" s="9">
        <v>0.48</v>
      </c>
      <c r="H121" s="9">
        <v>0.31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.2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</row>
    <row r="122" spans="1:35">
      <c r="A122" s="8" t="s">
        <v>224</v>
      </c>
      <c r="B122" s="9">
        <v>1068</v>
      </c>
      <c r="C122" s="9">
        <v>0</v>
      </c>
      <c r="D122" s="9">
        <v>0</v>
      </c>
      <c r="E122" s="9">
        <v>0.13</v>
      </c>
      <c r="F122" s="9">
        <v>0.63</v>
      </c>
      <c r="G122" s="9">
        <v>0.28000000000000003</v>
      </c>
      <c r="H122" s="9">
        <v>0</v>
      </c>
      <c r="I122" s="9">
        <v>0</v>
      </c>
      <c r="J122" s="9">
        <v>0</v>
      </c>
      <c r="K122" s="9">
        <v>0</v>
      </c>
      <c r="L122" s="9">
        <v>0</v>
      </c>
      <c r="M122" s="9">
        <v>0.1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.2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.28000000000000003</v>
      </c>
      <c r="AB122" s="9">
        <v>0</v>
      </c>
      <c r="AC122" s="9">
        <v>0</v>
      </c>
      <c r="AD122" s="9">
        <v>0.18</v>
      </c>
      <c r="AE122" s="9">
        <v>0.18</v>
      </c>
      <c r="AF122" s="9">
        <v>0</v>
      </c>
      <c r="AG122" s="9">
        <v>0</v>
      </c>
      <c r="AH122" s="9">
        <v>0</v>
      </c>
      <c r="AI122" s="9">
        <v>0</v>
      </c>
    </row>
    <row r="123" spans="1:35">
      <c r="A123" s="8" t="s">
        <v>225</v>
      </c>
      <c r="B123" s="9">
        <v>1122</v>
      </c>
      <c r="C123" s="9">
        <v>0</v>
      </c>
      <c r="D123" s="9">
        <v>0.25</v>
      </c>
      <c r="E123" s="9">
        <v>0</v>
      </c>
      <c r="F123" s="9">
        <v>0</v>
      </c>
      <c r="G123" s="9">
        <v>0.13</v>
      </c>
      <c r="H123" s="9">
        <v>0</v>
      </c>
      <c r="I123" s="9">
        <v>0.12</v>
      </c>
      <c r="J123" s="9">
        <v>0</v>
      </c>
      <c r="K123" s="9">
        <v>0.13</v>
      </c>
      <c r="L123" s="9">
        <v>0</v>
      </c>
      <c r="M123" s="9">
        <v>0.1</v>
      </c>
      <c r="N123" s="9">
        <v>0.1</v>
      </c>
      <c r="O123" s="9">
        <v>0</v>
      </c>
      <c r="P123" s="9">
        <v>0</v>
      </c>
      <c r="Q123" s="9">
        <v>0</v>
      </c>
      <c r="R123" s="9">
        <v>0</v>
      </c>
      <c r="S123" s="9">
        <v>0</v>
      </c>
      <c r="T123" s="9">
        <v>0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.34</v>
      </c>
      <c r="AE123" s="9">
        <v>0</v>
      </c>
      <c r="AF123" s="9">
        <v>0.18</v>
      </c>
      <c r="AG123" s="9">
        <v>0</v>
      </c>
      <c r="AH123" s="9">
        <v>0.2</v>
      </c>
      <c r="AI123" s="9">
        <v>0</v>
      </c>
    </row>
    <row r="124" spans="1:35">
      <c r="A124" s="8" t="s">
        <v>226</v>
      </c>
      <c r="B124" s="9">
        <v>1170</v>
      </c>
      <c r="C124" s="9">
        <v>0</v>
      </c>
      <c r="D124" s="9">
        <v>0</v>
      </c>
      <c r="E124" s="9">
        <v>0</v>
      </c>
      <c r="F124" s="9">
        <v>0.14000000000000001</v>
      </c>
      <c r="G124" s="9">
        <v>0.37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</v>
      </c>
      <c r="O124" s="9">
        <v>0</v>
      </c>
      <c r="P124" s="9">
        <v>0</v>
      </c>
      <c r="Q124" s="9">
        <v>0</v>
      </c>
      <c r="R124" s="9">
        <v>0</v>
      </c>
      <c r="S124" s="9">
        <v>0</v>
      </c>
      <c r="T124" s="9">
        <v>0.18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.24</v>
      </c>
      <c r="AB124" s="9">
        <v>0.25</v>
      </c>
      <c r="AC124" s="9">
        <v>0</v>
      </c>
      <c r="AD124" s="9">
        <v>0</v>
      </c>
      <c r="AE124" s="9">
        <v>0</v>
      </c>
      <c r="AF124" s="9">
        <v>0</v>
      </c>
      <c r="AG124" s="9">
        <v>0</v>
      </c>
      <c r="AH124" s="9">
        <v>0</v>
      </c>
      <c r="AI124" s="9">
        <v>0</v>
      </c>
    </row>
    <row r="125" spans="1:35">
      <c r="A125" s="8" t="s">
        <v>227</v>
      </c>
      <c r="B125" s="9">
        <v>1179</v>
      </c>
      <c r="C125" s="9">
        <v>0</v>
      </c>
      <c r="D125" s="9">
        <v>0</v>
      </c>
      <c r="E125" s="9">
        <v>0</v>
      </c>
      <c r="F125" s="9">
        <v>0</v>
      </c>
      <c r="G125" s="9">
        <v>0.12</v>
      </c>
      <c r="H125" s="9">
        <v>0</v>
      </c>
      <c r="I125" s="9">
        <v>0</v>
      </c>
      <c r="J125" s="9">
        <v>0</v>
      </c>
      <c r="K125" s="9">
        <v>0</v>
      </c>
      <c r="L125" s="9">
        <v>0</v>
      </c>
      <c r="M125" s="9">
        <v>0.09</v>
      </c>
      <c r="N125" s="9">
        <v>0</v>
      </c>
      <c r="O125" s="9">
        <v>0.11</v>
      </c>
      <c r="P125" s="9">
        <v>0</v>
      </c>
      <c r="Q125" s="9">
        <v>0</v>
      </c>
      <c r="R125" s="9">
        <v>0</v>
      </c>
      <c r="S125" s="9">
        <v>0</v>
      </c>
      <c r="T125" s="9">
        <v>0.18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.24</v>
      </c>
      <c r="AB125" s="9">
        <v>0.24</v>
      </c>
      <c r="AC125" s="9">
        <v>0</v>
      </c>
      <c r="AD125" s="9">
        <v>0</v>
      </c>
      <c r="AE125" s="9">
        <v>0</v>
      </c>
      <c r="AF125" s="9">
        <v>0</v>
      </c>
      <c r="AG125" s="9">
        <v>0</v>
      </c>
      <c r="AH125" s="9">
        <v>0</v>
      </c>
      <c r="AI125" s="9">
        <v>0</v>
      </c>
    </row>
    <row r="126" spans="1:35">
      <c r="A126" s="8" t="s">
        <v>228</v>
      </c>
      <c r="B126" s="9">
        <v>1017</v>
      </c>
      <c r="C126" s="9">
        <v>0</v>
      </c>
      <c r="D126" s="9">
        <v>0</v>
      </c>
      <c r="E126" s="9">
        <v>0</v>
      </c>
      <c r="F126" s="9">
        <v>0</v>
      </c>
      <c r="G126" s="9">
        <v>0</v>
      </c>
      <c r="H126" s="9">
        <v>0</v>
      </c>
      <c r="I126" s="9">
        <v>0</v>
      </c>
      <c r="J126" s="9">
        <v>0</v>
      </c>
      <c r="K126" s="9">
        <v>0</v>
      </c>
      <c r="L126" s="9">
        <v>0</v>
      </c>
      <c r="M126" s="9">
        <v>0</v>
      </c>
      <c r="N126" s="9">
        <v>0</v>
      </c>
      <c r="O126" s="9">
        <v>0</v>
      </c>
      <c r="P126" s="9">
        <v>0</v>
      </c>
      <c r="Q126" s="9">
        <v>0</v>
      </c>
      <c r="R126" s="9">
        <v>0</v>
      </c>
      <c r="S126" s="9">
        <v>0</v>
      </c>
      <c r="T126" s="9">
        <v>0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9">
        <v>0</v>
      </c>
      <c r="AA126" s="9">
        <v>0</v>
      </c>
      <c r="AB126" s="9">
        <v>0</v>
      </c>
      <c r="AC126" s="9">
        <v>0</v>
      </c>
      <c r="AD126" s="9">
        <v>0</v>
      </c>
      <c r="AE126" s="9">
        <v>0</v>
      </c>
      <c r="AF126" s="9">
        <v>0</v>
      </c>
      <c r="AG126" s="9">
        <v>0</v>
      </c>
      <c r="AH126" s="9">
        <v>0</v>
      </c>
      <c r="AI126" s="9">
        <v>0</v>
      </c>
    </row>
    <row r="127" spans="1:35">
      <c r="A127" s="8" t="s">
        <v>229</v>
      </c>
      <c r="B127" s="9">
        <v>1542</v>
      </c>
      <c r="C127" s="9">
        <v>7.0000000000000007E-2</v>
      </c>
      <c r="D127" s="9">
        <v>0.08</v>
      </c>
      <c r="E127" s="9">
        <v>0.08</v>
      </c>
      <c r="F127" s="9">
        <v>0.1</v>
      </c>
      <c r="G127" s="9">
        <v>0</v>
      </c>
      <c r="H127" s="9">
        <v>0</v>
      </c>
      <c r="I127" s="9">
        <v>0</v>
      </c>
      <c r="J127" s="9">
        <v>0.1</v>
      </c>
      <c r="K127" s="9">
        <v>0.08</v>
      </c>
      <c r="L127" s="9">
        <v>7.0000000000000007E-2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.11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</v>
      </c>
      <c r="AA127" s="9">
        <v>0</v>
      </c>
      <c r="AB127" s="9">
        <v>0</v>
      </c>
      <c r="AC127" s="9">
        <v>0.13</v>
      </c>
      <c r="AD127" s="9">
        <v>0.22</v>
      </c>
      <c r="AE127" s="9">
        <v>0.22</v>
      </c>
      <c r="AF127" s="9">
        <v>0.23</v>
      </c>
      <c r="AG127" s="9">
        <v>0.1</v>
      </c>
      <c r="AH127" s="9">
        <v>0</v>
      </c>
      <c r="AI127" s="9">
        <v>0</v>
      </c>
    </row>
    <row r="128" spans="1:35">
      <c r="A128" s="8" t="s">
        <v>230</v>
      </c>
      <c r="B128" s="9">
        <v>1533</v>
      </c>
      <c r="C128" s="9">
        <v>0.28999999999999998</v>
      </c>
      <c r="D128" s="9">
        <v>0.25</v>
      </c>
      <c r="E128" s="9">
        <v>0.32</v>
      </c>
      <c r="F128" s="9">
        <v>0.1</v>
      </c>
      <c r="G128" s="9">
        <v>0.09</v>
      </c>
      <c r="H128" s="9">
        <v>0.5</v>
      </c>
      <c r="I128" s="9">
        <v>0.16</v>
      </c>
      <c r="J128" s="9">
        <v>0.41</v>
      </c>
      <c r="K128" s="9">
        <v>0.42</v>
      </c>
      <c r="L128" s="9">
        <v>7.0000000000000007E-2</v>
      </c>
      <c r="M128" s="9">
        <v>0.2</v>
      </c>
      <c r="N128" s="9">
        <v>0.13</v>
      </c>
      <c r="O128" s="9">
        <v>0.31</v>
      </c>
      <c r="P128" s="9">
        <v>0.3</v>
      </c>
      <c r="Q128" s="9">
        <v>0.23</v>
      </c>
      <c r="R128" s="9">
        <v>7.52</v>
      </c>
      <c r="S128" s="9">
        <v>6.81</v>
      </c>
      <c r="T128" s="9">
        <v>6.28</v>
      </c>
      <c r="U128" s="9">
        <v>0.13</v>
      </c>
      <c r="V128" s="9">
        <v>0.28000000000000003</v>
      </c>
      <c r="W128" s="9">
        <v>0.44</v>
      </c>
      <c r="X128" s="9">
        <v>0</v>
      </c>
      <c r="Y128" s="9">
        <v>0</v>
      </c>
      <c r="Z128" s="9">
        <v>0</v>
      </c>
      <c r="AA128" s="9">
        <v>0.51</v>
      </c>
      <c r="AB128" s="9">
        <v>0.86</v>
      </c>
      <c r="AC128" s="9">
        <v>1.21</v>
      </c>
      <c r="AD128" s="9">
        <v>2.48</v>
      </c>
      <c r="AE128" s="9">
        <v>2.0699999999999998</v>
      </c>
      <c r="AF128" s="9">
        <v>2.58</v>
      </c>
      <c r="AG128" s="9">
        <v>0</v>
      </c>
      <c r="AH128" s="9">
        <v>0.26</v>
      </c>
      <c r="AI128" s="9">
        <v>0.13</v>
      </c>
    </row>
    <row r="129" spans="1:35">
      <c r="A129" s="8" t="s">
        <v>231</v>
      </c>
      <c r="B129" s="9">
        <v>1296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.1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  <c r="R129" s="9">
        <v>0</v>
      </c>
      <c r="S129" s="9">
        <v>0</v>
      </c>
      <c r="T129" s="9">
        <v>0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9">
        <v>0</v>
      </c>
      <c r="AA129" s="9">
        <v>0</v>
      </c>
      <c r="AB129" s="9">
        <v>0</v>
      </c>
      <c r="AC129" s="9">
        <v>0</v>
      </c>
      <c r="AD129" s="9">
        <v>0</v>
      </c>
      <c r="AE129" s="9">
        <v>0</v>
      </c>
      <c r="AF129" s="9">
        <v>0</v>
      </c>
      <c r="AG129" s="9">
        <v>0</v>
      </c>
      <c r="AH129" s="9">
        <v>0</v>
      </c>
      <c r="AI129" s="9">
        <v>0</v>
      </c>
    </row>
    <row r="130" spans="1:35">
      <c r="A130" s="8" t="s">
        <v>232</v>
      </c>
      <c r="B130" s="9">
        <v>1008</v>
      </c>
      <c r="C130" s="9">
        <v>0</v>
      </c>
      <c r="D130" s="9">
        <v>0</v>
      </c>
      <c r="E130" s="9">
        <v>0</v>
      </c>
      <c r="F130" s="9">
        <v>0.34</v>
      </c>
      <c r="G130" s="9">
        <v>0.15</v>
      </c>
      <c r="H130" s="9">
        <v>0</v>
      </c>
      <c r="I130" s="9">
        <v>0.15</v>
      </c>
      <c r="J130" s="9">
        <v>0</v>
      </c>
      <c r="K130" s="9">
        <v>0</v>
      </c>
      <c r="L130" s="9">
        <v>0.23</v>
      </c>
      <c r="M130" s="9">
        <v>0</v>
      </c>
      <c r="N130" s="9">
        <v>0</v>
      </c>
      <c r="O130" s="9">
        <v>0</v>
      </c>
      <c r="P130" s="9">
        <v>0</v>
      </c>
      <c r="Q130" s="9">
        <v>0</v>
      </c>
      <c r="R130" s="9">
        <v>0</v>
      </c>
      <c r="S130" s="9">
        <v>0</v>
      </c>
      <c r="T130" s="9">
        <v>0</v>
      </c>
      <c r="U130" s="9">
        <v>0</v>
      </c>
      <c r="V130" s="9">
        <v>0.25</v>
      </c>
      <c r="W130" s="9">
        <v>0.26</v>
      </c>
      <c r="X130" s="9">
        <v>0</v>
      </c>
      <c r="Y130" s="9">
        <v>0</v>
      </c>
      <c r="Z130" s="9">
        <v>0.2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.23</v>
      </c>
      <c r="AI130" s="9">
        <v>0</v>
      </c>
    </row>
    <row r="131" spans="1:35">
      <c r="A131" s="8" t="s">
        <v>292</v>
      </c>
      <c r="B131" s="9">
        <v>1065</v>
      </c>
      <c r="C131" s="9">
        <v>0</v>
      </c>
      <c r="D131" s="9">
        <v>0</v>
      </c>
      <c r="E131" s="9">
        <v>0</v>
      </c>
      <c r="F131" s="9">
        <v>0.32</v>
      </c>
      <c r="G131" s="9">
        <v>0.28000000000000003</v>
      </c>
      <c r="H131" s="9">
        <v>0</v>
      </c>
      <c r="I131" s="9">
        <v>0.27</v>
      </c>
      <c r="J131" s="9">
        <v>0</v>
      </c>
      <c r="K131" s="9">
        <v>0.14000000000000001</v>
      </c>
      <c r="L131" s="9">
        <v>0</v>
      </c>
      <c r="M131" s="9">
        <v>0</v>
      </c>
      <c r="N131" s="9">
        <v>0</v>
      </c>
      <c r="O131" s="9">
        <v>0</v>
      </c>
      <c r="P131" s="9">
        <v>0.12</v>
      </c>
      <c r="Q131" s="9">
        <v>0</v>
      </c>
      <c r="R131" s="9">
        <v>0.39</v>
      </c>
      <c r="S131" s="9">
        <v>0.36</v>
      </c>
      <c r="T131" s="9">
        <v>0</v>
      </c>
      <c r="U131" s="9">
        <v>0</v>
      </c>
      <c r="V131" s="9">
        <v>1.1399999999999999</v>
      </c>
      <c r="W131" s="9">
        <v>0.72</v>
      </c>
      <c r="X131" s="9">
        <v>0</v>
      </c>
      <c r="Y131" s="9">
        <v>0</v>
      </c>
      <c r="Z131" s="9">
        <v>0.56000000000000005</v>
      </c>
      <c r="AA131" s="9">
        <v>0.28000000000000003</v>
      </c>
      <c r="AB131" s="9">
        <v>0</v>
      </c>
      <c r="AC131" s="9">
        <v>0</v>
      </c>
      <c r="AD131" s="9">
        <v>0.18</v>
      </c>
      <c r="AE131" s="9">
        <v>0</v>
      </c>
      <c r="AF131" s="9">
        <v>0.19</v>
      </c>
      <c r="AG131" s="9">
        <v>0</v>
      </c>
      <c r="AH131" s="9">
        <v>0.64</v>
      </c>
      <c r="AI131" s="9">
        <v>0.21</v>
      </c>
    </row>
    <row r="132" spans="1:35">
      <c r="A132" s="8" t="s">
        <v>277</v>
      </c>
      <c r="B132" s="9">
        <v>1416</v>
      </c>
      <c r="C132" s="9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9">
        <v>0.16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9">
        <v>0</v>
      </c>
      <c r="AG132" s="9">
        <v>0</v>
      </c>
      <c r="AH132" s="9">
        <v>0</v>
      </c>
      <c r="AI132" s="9">
        <v>0</v>
      </c>
    </row>
    <row r="133" spans="1:35">
      <c r="A133" s="8" t="s">
        <v>278</v>
      </c>
      <c r="B133" s="9">
        <v>1368</v>
      </c>
      <c r="C133" s="9">
        <v>0.08</v>
      </c>
      <c r="D133" s="9">
        <v>0</v>
      </c>
      <c r="E133" s="9">
        <v>0</v>
      </c>
      <c r="F133" s="9">
        <v>0</v>
      </c>
      <c r="G133" s="9">
        <v>0.1</v>
      </c>
      <c r="H133" s="9">
        <v>0.19</v>
      </c>
      <c r="I133" s="9">
        <v>0</v>
      </c>
      <c r="J133" s="9">
        <v>0.12</v>
      </c>
      <c r="K133" s="9">
        <v>0.1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.32</v>
      </c>
      <c r="W133" s="9">
        <v>0.85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.15</v>
      </c>
      <c r="AI133" s="9">
        <v>0</v>
      </c>
    </row>
    <row r="134" spans="1:35">
      <c r="A134" s="8" t="s">
        <v>279</v>
      </c>
      <c r="B134" s="9">
        <v>1362</v>
      </c>
      <c r="C134" s="9">
        <v>0</v>
      </c>
      <c r="D134" s="9">
        <v>0.1</v>
      </c>
      <c r="E134" s="9">
        <v>0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.08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.13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</row>
    <row r="135" spans="1:35">
      <c r="A135" s="8" t="s">
        <v>293</v>
      </c>
      <c r="B135" s="9">
        <v>1035</v>
      </c>
      <c r="C135" s="9">
        <v>0</v>
      </c>
      <c r="D135" s="9">
        <v>0</v>
      </c>
      <c r="E135" s="9">
        <v>0</v>
      </c>
      <c r="F135" s="9">
        <v>0</v>
      </c>
      <c r="G135" s="9">
        <v>0.15</v>
      </c>
      <c r="H135" s="9">
        <v>0</v>
      </c>
      <c r="I135" s="9">
        <v>0</v>
      </c>
      <c r="J135" s="9">
        <v>0.18</v>
      </c>
      <c r="K135" s="9">
        <v>0</v>
      </c>
      <c r="L135" s="9">
        <v>0</v>
      </c>
      <c r="M135" s="9">
        <v>0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.21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</row>
    <row r="136" spans="1:35">
      <c r="A136" s="8" t="s">
        <v>271</v>
      </c>
      <c r="B136" s="9">
        <v>1068</v>
      </c>
      <c r="C136" s="9">
        <v>0.12</v>
      </c>
      <c r="D136" s="9">
        <v>0</v>
      </c>
      <c r="E136" s="9">
        <v>0.13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</row>
    <row r="137" spans="1:35">
      <c r="A137" s="8" t="s">
        <v>280</v>
      </c>
      <c r="B137" s="9">
        <v>1467</v>
      </c>
      <c r="C137" s="9">
        <v>0</v>
      </c>
      <c r="D137" s="9">
        <v>0</v>
      </c>
      <c r="E137" s="9">
        <v>0.08</v>
      </c>
      <c r="F137" s="9">
        <v>0</v>
      </c>
      <c r="G137" s="9">
        <v>0</v>
      </c>
      <c r="H137" s="9">
        <v>0</v>
      </c>
      <c r="I137" s="9">
        <v>0.09</v>
      </c>
      <c r="J137" s="9">
        <v>0.11</v>
      </c>
      <c r="K137" s="9">
        <v>0</v>
      </c>
      <c r="L137" s="9">
        <v>0</v>
      </c>
      <c r="M137" s="9">
        <v>0</v>
      </c>
      <c r="N137" s="9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9">
        <v>0</v>
      </c>
      <c r="AG137" s="9">
        <v>0</v>
      </c>
      <c r="AH137" s="9">
        <v>0</v>
      </c>
      <c r="AI137" s="9">
        <v>0</v>
      </c>
    </row>
    <row r="138" spans="1:35">
      <c r="A138" s="8" t="s">
        <v>300</v>
      </c>
      <c r="B138" s="9">
        <v>1122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.37</v>
      </c>
      <c r="J138" s="9">
        <v>0</v>
      </c>
      <c r="K138" s="9">
        <v>0</v>
      </c>
      <c r="L138" s="9">
        <v>0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  <c r="R138" s="9">
        <v>0.18</v>
      </c>
      <c r="S138" s="9">
        <v>0</v>
      </c>
      <c r="T138" s="9">
        <v>0.38</v>
      </c>
      <c r="U138" s="9">
        <v>0</v>
      </c>
      <c r="V138" s="9">
        <v>0</v>
      </c>
      <c r="W138" s="9">
        <v>0</v>
      </c>
      <c r="X138" s="9">
        <v>0</v>
      </c>
      <c r="Y138" s="9">
        <v>0.16</v>
      </c>
      <c r="Z138" s="9">
        <v>0</v>
      </c>
      <c r="AA138" s="9">
        <v>0</v>
      </c>
      <c r="AB138" s="9">
        <v>0</v>
      </c>
      <c r="AC138" s="9">
        <v>0</v>
      </c>
      <c r="AD138" s="9">
        <v>0.51</v>
      </c>
      <c r="AE138" s="9">
        <v>0</v>
      </c>
      <c r="AF138" s="9">
        <v>0.35</v>
      </c>
      <c r="AG138" s="9">
        <v>0</v>
      </c>
      <c r="AH138" s="9">
        <v>0</v>
      </c>
      <c r="AI138" s="9">
        <v>0</v>
      </c>
    </row>
    <row r="139" spans="1:35">
      <c r="A139" s="8" t="s">
        <v>310</v>
      </c>
      <c r="B139" s="9">
        <v>1119</v>
      </c>
      <c r="C139" s="9">
        <v>0</v>
      </c>
      <c r="D139" s="9">
        <v>0</v>
      </c>
      <c r="E139" s="9">
        <v>0</v>
      </c>
      <c r="F139" s="9">
        <v>0.15</v>
      </c>
      <c r="G139" s="9">
        <v>0</v>
      </c>
      <c r="H139" s="9">
        <v>0</v>
      </c>
      <c r="I139" s="9">
        <v>0</v>
      </c>
      <c r="J139" s="9">
        <v>0</v>
      </c>
      <c r="K139" s="9">
        <v>0</v>
      </c>
      <c r="L139" s="9">
        <v>0</v>
      </c>
      <c r="M139" s="9">
        <v>0</v>
      </c>
      <c r="N139" s="9">
        <v>0</v>
      </c>
      <c r="O139" s="9">
        <v>0</v>
      </c>
      <c r="P139" s="9">
        <v>0</v>
      </c>
      <c r="Q139" s="9">
        <v>0</v>
      </c>
      <c r="R139" s="9">
        <v>0</v>
      </c>
      <c r="S139" s="9">
        <v>0</v>
      </c>
      <c r="T139" s="9">
        <v>0</v>
      </c>
      <c r="U139" s="9">
        <v>0</v>
      </c>
      <c r="V139" s="9">
        <v>0</v>
      </c>
      <c r="W139" s="9">
        <v>0.22</v>
      </c>
      <c r="X139" s="9">
        <v>0</v>
      </c>
      <c r="Y139" s="9">
        <v>0</v>
      </c>
      <c r="Z139" s="9">
        <v>0</v>
      </c>
      <c r="AA139" s="9">
        <v>0</v>
      </c>
      <c r="AB139" s="9">
        <v>0</v>
      </c>
      <c r="AC139" s="9">
        <v>0</v>
      </c>
      <c r="AD139" s="9">
        <v>0.17</v>
      </c>
      <c r="AE139" s="9">
        <v>0</v>
      </c>
      <c r="AF139" s="9">
        <v>0.18</v>
      </c>
      <c r="AG139" s="9">
        <v>0</v>
      </c>
      <c r="AH139" s="9">
        <v>0</v>
      </c>
      <c r="AI139" s="9">
        <v>0</v>
      </c>
    </row>
    <row r="140" spans="1:35">
      <c r="A140" s="8" t="s">
        <v>255</v>
      </c>
      <c r="B140" s="9">
        <v>1164</v>
      </c>
      <c r="C140" s="9">
        <v>0</v>
      </c>
      <c r="D140" s="9">
        <v>0</v>
      </c>
      <c r="E140" s="9">
        <v>0</v>
      </c>
      <c r="F140" s="9">
        <v>0</v>
      </c>
      <c r="G140" s="9">
        <v>0</v>
      </c>
      <c r="H140" s="9">
        <v>0.48</v>
      </c>
      <c r="I140" s="9">
        <v>0</v>
      </c>
      <c r="J140" s="9">
        <v>0.15</v>
      </c>
      <c r="K140" s="9">
        <v>0.24</v>
      </c>
      <c r="L140" s="9">
        <v>0</v>
      </c>
      <c r="M140" s="9">
        <v>0</v>
      </c>
      <c r="N140" s="9">
        <v>0</v>
      </c>
      <c r="O140" s="9">
        <v>0.11</v>
      </c>
      <c r="P140" s="9">
        <v>0</v>
      </c>
      <c r="Q140" s="9">
        <v>0.11</v>
      </c>
      <c r="R140" s="9">
        <v>0</v>
      </c>
      <c r="S140" s="9">
        <v>0</v>
      </c>
      <c r="T140" s="9">
        <v>0</v>
      </c>
      <c r="U140" s="9">
        <v>0</v>
      </c>
      <c r="V140" s="9">
        <v>0.2</v>
      </c>
      <c r="W140" s="9">
        <v>0</v>
      </c>
      <c r="X140" s="9">
        <v>0</v>
      </c>
      <c r="Y140" s="9">
        <v>0.15</v>
      </c>
      <c r="Z140" s="9">
        <v>0.17</v>
      </c>
      <c r="AA140" s="9">
        <v>0</v>
      </c>
      <c r="AB140" s="9">
        <v>0</v>
      </c>
      <c r="AC140" s="9">
        <v>0</v>
      </c>
      <c r="AD140" s="9">
        <v>0.16</v>
      </c>
      <c r="AE140" s="9">
        <v>0</v>
      </c>
      <c r="AF140" s="9">
        <v>0.17</v>
      </c>
      <c r="AG140" s="9">
        <v>0</v>
      </c>
      <c r="AH140" s="9">
        <v>0</v>
      </c>
      <c r="AI140" s="9">
        <v>0</v>
      </c>
    </row>
    <row r="141" spans="1:35">
      <c r="A141" s="8" t="s">
        <v>311</v>
      </c>
      <c r="B141" s="9">
        <v>1047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0</v>
      </c>
      <c r="R141" s="9">
        <v>0</v>
      </c>
      <c r="S141" s="9">
        <v>0</v>
      </c>
      <c r="T141" s="9">
        <v>0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9">
        <v>0.19</v>
      </c>
      <c r="AA141" s="9">
        <v>0.28999999999999998</v>
      </c>
      <c r="AB141" s="9">
        <v>0</v>
      </c>
      <c r="AC141" s="9">
        <v>0</v>
      </c>
      <c r="AD141" s="9">
        <v>0</v>
      </c>
      <c r="AE141" s="9">
        <v>0</v>
      </c>
      <c r="AF141" s="9">
        <v>0</v>
      </c>
      <c r="AG141" s="9">
        <v>0</v>
      </c>
      <c r="AH141" s="9">
        <v>0.22</v>
      </c>
      <c r="AI141" s="9">
        <v>0</v>
      </c>
    </row>
    <row r="142" spans="1:35">
      <c r="A142" s="8" t="s">
        <v>312</v>
      </c>
      <c r="B142" s="9">
        <v>990</v>
      </c>
      <c r="C142" s="9">
        <v>0</v>
      </c>
      <c r="D142" s="9">
        <v>0</v>
      </c>
      <c r="E142" s="9">
        <v>0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.2</v>
      </c>
      <c r="T142" s="9">
        <v>0</v>
      </c>
      <c r="U142" s="9">
        <v>0</v>
      </c>
      <c r="V142" s="9">
        <v>0.51</v>
      </c>
      <c r="W142" s="9">
        <v>1.07</v>
      </c>
      <c r="X142" s="9">
        <v>0</v>
      </c>
      <c r="Y142" s="9">
        <v>0.19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.47</v>
      </c>
    </row>
    <row r="143" spans="1:35">
      <c r="A143" s="8" t="s">
        <v>313</v>
      </c>
      <c r="B143" s="9">
        <v>1107</v>
      </c>
      <c r="C143" s="9">
        <v>0</v>
      </c>
      <c r="D143" s="9">
        <v>0</v>
      </c>
      <c r="E143" s="9">
        <v>0</v>
      </c>
      <c r="F143" s="9">
        <v>0</v>
      </c>
      <c r="G143" s="9">
        <v>0.13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.22</v>
      </c>
      <c r="W143" s="9">
        <v>0.23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0</v>
      </c>
      <c r="AF143" s="9">
        <v>0</v>
      </c>
      <c r="AG143" s="9">
        <v>0</v>
      </c>
      <c r="AH143" s="9">
        <v>0</v>
      </c>
      <c r="AI143" s="9">
        <v>0</v>
      </c>
    </row>
    <row r="144" spans="1:35">
      <c r="A144" s="8" t="s">
        <v>274</v>
      </c>
      <c r="B144" s="9">
        <v>1173</v>
      </c>
      <c r="C144" s="9">
        <v>0</v>
      </c>
      <c r="D144" s="9">
        <v>0</v>
      </c>
      <c r="E144" s="9">
        <v>0</v>
      </c>
      <c r="F144" s="9">
        <v>0</v>
      </c>
      <c r="G144" s="9">
        <v>0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0</v>
      </c>
      <c r="N144" s="9">
        <v>0</v>
      </c>
      <c r="O144" s="9">
        <v>0</v>
      </c>
      <c r="P144" s="9">
        <v>0</v>
      </c>
      <c r="Q144" s="9">
        <v>0</v>
      </c>
      <c r="R144" s="9">
        <v>0</v>
      </c>
      <c r="S144" s="9">
        <v>0</v>
      </c>
      <c r="T144" s="9">
        <v>0</v>
      </c>
      <c r="U144" s="9">
        <v>0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0</v>
      </c>
      <c r="AF144" s="9">
        <v>0</v>
      </c>
      <c r="AG144" s="9">
        <v>0</v>
      </c>
      <c r="AH144" s="9">
        <v>0</v>
      </c>
      <c r="AI144" s="9">
        <v>0</v>
      </c>
    </row>
    <row r="145" spans="1:35">
      <c r="A145" s="8" t="s">
        <v>288</v>
      </c>
      <c r="B145" s="9">
        <v>1173</v>
      </c>
      <c r="C145" s="9">
        <v>0</v>
      </c>
      <c r="D145" s="9">
        <v>0</v>
      </c>
      <c r="E145" s="9">
        <v>0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.17</v>
      </c>
      <c r="S145" s="9">
        <v>0</v>
      </c>
      <c r="T145" s="9">
        <v>0</v>
      </c>
      <c r="U145" s="9">
        <v>0</v>
      </c>
      <c r="V145" s="9">
        <v>0</v>
      </c>
      <c r="W145" s="9">
        <v>0.21</v>
      </c>
      <c r="X145" s="9">
        <v>0</v>
      </c>
      <c r="Y145" s="9">
        <v>0</v>
      </c>
      <c r="Z145" s="9">
        <v>0</v>
      </c>
      <c r="AA145" s="9">
        <v>0</v>
      </c>
      <c r="AB145" s="9">
        <v>0.25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</row>
    <row r="146" spans="1:35">
      <c r="A146" s="8" t="s">
        <v>236</v>
      </c>
      <c r="B146" s="9">
        <v>1122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0</v>
      </c>
      <c r="L146" s="9">
        <v>0</v>
      </c>
      <c r="M146" s="9">
        <v>0</v>
      </c>
      <c r="N146" s="9">
        <v>0</v>
      </c>
      <c r="O146" s="9">
        <v>0.12</v>
      </c>
      <c r="P146" s="9">
        <v>0</v>
      </c>
      <c r="Q146" s="9">
        <v>0</v>
      </c>
      <c r="R146" s="9">
        <v>0.18</v>
      </c>
      <c r="S146" s="9">
        <v>0.17</v>
      </c>
      <c r="T146" s="9">
        <v>0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.35</v>
      </c>
      <c r="AG146" s="9">
        <v>0</v>
      </c>
      <c r="AH146" s="9">
        <v>0</v>
      </c>
      <c r="AI146" s="9">
        <v>0</v>
      </c>
    </row>
    <row r="147" spans="1:35">
      <c r="A147" s="8" t="s">
        <v>237</v>
      </c>
      <c r="B147" s="9">
        <v>1119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0.1</v>
      </c>
      <c r="O147" s="9">
        <v>0</v>
      </c>
      <c r="P147" s="9">
        <v>0</v>
      </c>
      <c r="Q147" s="9">
        <v>0</v>
      </c>
      <c r="R147" s="9">
        <v>0.18</v>
      </c>
      <c r="S147" s="9">
        <v>0.17</v>
      </c>
      <c r="T147" s="9">
        <v>0.19</v>
      </c>
      <c r="U147" s="9">
        <v>0</v>
      </c>
      <c r="V147" s="9">
        <v>0</v>
      </c>
      <c r="W147" s="9">
        <v>0</v>
      </c>
      <c r="X147" s="9">
        <v>0</v>
      </c>
      <c r="Y147" s="9">
        <v>0.16</v>
      </c>
      <c r="Z147" s="9">
        <v>0</v>
      </c>
      <c r="AA147" s="9">
        <v>0.52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.2</v>
      </c>
      <c r="AI147" s="9">
        <v>0</v>
      </c>
    </row>
    <row r="148" spans="1:35">
      <c r="A148" s="8" t="s">
        <v>238</v>
      </c>
      <c r="B148" s="9">
        <v>1143</v>
      </c>
      <c r="C148" s="9">
        <v>0</v>
      </c>
      <c r="D148" s="9">
        <v>0</v>
      </c>
      <c r="E148" s="9">
        <v>0</v>
      </c>
      <c r="F148" s="9">
        <v>0.86</v>
      </c>
      <c r="G148" s="9">
        <v>0.13</v>
      </c>
      <c r="H148" s="9">
        <v>0.12</v>
      </c>
      <c r="I148" s="9">
        <v>0.12</v>
      </c>
      <c r="J148" s="9">
        <v>0</v>
      </c>
      <c r="K148" s="9">
        <v>0</v>
      </c>
      <c r="L148" s="9">
        <v>0</v>
      </c>
      <c r="M148" s="9">
        <v>0</v>
      </c>
      <c r="N148" s="9">
        <v>0.1</v>
      </c>
      <c r="O148" s="9">
        <v>0.11</v>
      </c>
      <c r="P148" s="9">
        <v>0.21</v>
      </c>
      <c r="Q148" s="9">
        <v>0.22</v>
      </c>
      <c r="R148" s="9">
        <v>0.18</v>
      </c>
      <c r="S148" s="9">
        <v>0.16</v>
      </c>
      <c r="T148" s="9">
        <v>0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9">
        <v>0.17</v>
      </c>
      <c r="AA148" s="9">
        <v>0</v>
      </c>
      <c r="AB148" s="9">
        <v>0.51</v>
      </c>
      <c r="AC148" s="9">
        <v>0</v>
      </c>
      <c r="AD148" s="9">
        <v>0.33</v>
      </c>
      <c r="AE148" s="9">
        <v>0</v>
      </c>
      <c r="AF148" s="9">
        <v>0.34</v>
      </c>
      <c r="AG148" s="9">
        <v>0</v>
      </c>
      <c r="AH148" s="9">
        <v>0</v>
      </c>
      <c r="AI148" s="9">
        <v>0</v>
      </c>
    </row>
    <row r="149" spans="1:35">
      <c r="A149" s="8" t="s">
        <v>239</v>
      </c>
      <c r="B149" s="9">
        <v>1149</v>
      </c>
      <c r="C149" s="9">
        <v>0.11</v>
      </c>
      <c r="D149" s="9">
        <v>0</v>
      </c>
      <c r="E149" s="9">
        <v>0.23</v>
      </c>
      <c r="F149" s="9">
        <v>1.57</v>
      </c>
      <c r="G149" s="9">
        <v>0.38</v>
      </c>
      <c r="H149" s="9">
        <v>0.12</v>
      </c>
      <c r="I149" s="9">
        <v>0.12</v>
      </c>
      <c r="J149" s="9">
        <v>0.15</v>
      </c>
      <c r="K149" s="9">
        <v>0.37</v>
      </c>
      <c r="L149" s="9">
        <v>0</v>
      </c>
      <c r="M149" s="9">
        <v>0</v>
      </c>
      <c r="N149" s="9">
        <v>0</v>
      </c>
      <c r="O149" s="9">
        <v>0.11</v>
      </c>
      <c r="P149" s="9">
        <v>0.11</v>
      </c>
      <c r="Q149" s="9">
        <v>0.22</v>
      </c>
      <c r="R149" s="9">
        <v>0.35</v>
      </c>
      <c r="S149" s="9">
        <v>0.33</v>
      </c>
      <c r="T149" s="9">
        <v>0.37</v>
      </c>
      <c r="U149" s="9">
        <v>0</v>
      </c>
      <c r="V149" s="9">
        <v>0.41</v>
      </c>
      <c r="W149" s="9">
        <v>0.43</v>
      </c>
      <c r="X149" s="9">
        <v>0.47</v>
      </c>
      <c r="Y149" s="9">
        <v>0.3</v>
      </c>
      <c r="Z149" s="9">
        <v>0.17</v>
      </c>
      <c r="AA149" s="9">
        <v>2.0099999999999998</v>
      </c>
      <c r="AB149" s="9">
        <v>0</v>
      </c>
      <c r="AC149" s="9">
        <v>0.2</v>
      </c>
      <c r="AD149" s="9">
        <v>0.33</v>
      </c>
      <c r="AE149" s="9">
        <v>0.32</v>
      </c>
      <c r="AF149" s="9">
        <v>0.51</v>
      </c>
      <c r="AG149" s="9">
        <v>0</v>
      </c>
      <c r="AH149" s="9">
        <v>0</v>
      </c>
      <c r="AI149" s="9">
        <v>0.19</v>
      </c>
    </row>
    <row r="150" spans="1:35">
      <c r="A150" s="8" t="s">
        <v>240</v>
      </c>
      <c r="B150" s="9">
        <v>1137</v>
      </c>
      <c r="C150" s="9">
        <v>0</v>
      </c>
      <c r="D150" s="9">
        <v>0.49</v>
      </c>
      <c r="E150" s="9">
        <v>0.35</v>
      </c>
      <c r="F150" s="9">
        <v>0.43</v>
      </c>
      <c r="G150" s="9">
        <v>0.13</v>
      </c>
      <c r="H150" s="9">
        <v>0.12</v>
      </c>
      <c r="I150" s="9">
        <v>0.37</v>
      </c>
      <c r="J150" s="9">
        <v>0.31</v>
      </c>
      <c r="K150" s="9">
        <v>0.12</v>
      </c>
      <c r="L150" s="9">
        <v>0.1</v>
      </c>
      <c r="M150" s="9">
        <v>0</v>
      </c>
      <c r="N150" s="9">
        <v>0</v>
      </c>
      <c r="O150" s="9">
        <v>0.23</v>
      </c>
      <c r="P150" s="9">
        <v>0</v>
      </c>
      <c r="Q150" s="9">
        <v>0</v>
      </c>
      <c r="R150" s="9">
        <v>0.18</v>
      </c>
      <c r="S150" s="9">
        <v>0.66</v>
      </c>
      <c r="T150" s="9">
        <v>1.1200000000000001</v>
      </c>
      <c r="U150" s="9">
        <v>0</v>
      </c>
      <c r="V150" s="9">
        <v>0</v>
      </c>
      <c r="W150" s="9">
        <v>0.22</v>
      </c>
      <c r="X150" s="9">
        <v>0.48</v>
      </c>
      <c r="Y150" s="9">
        <v>0.31</v>
      </c>
      <c r="Z150" s="9">
        <v>0.17</v>
      </c>
      <c r="AA150" s="9">
        <v>0.76</v>
      </c>
      <c r="AB150" s="9">
        <v>1.54</v>
      </c>
      <c r="AC150" s="9">
        <v>1.2</v>
      </c>
      <c r="AD150" s="9">
        <v>0</v>
      </c>
      <c r="AE150" s="9">
        <v>0.16</v>
      </c>
      <c r="AF150" s="9">
        <v>0.17</v>
      </c>
      <c r="AG150" s="9">
        <v>0.3</v>
      </c>
      <c r="AH150" s="9">
        <v>0</v>
      </c>
      <c r="AI150" s="9">
        <v>0</v>
      </c>
    </row>
    <row r="151" spans="1:35">
      <c r="A151" s="8" t="s">
        <v>289</v>
      </c>
      <c r="B151" s="9">
        <v>1152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.12</v>
      </c>
      <c r="J151" s="9">
        <v>0.45</v>
      </c>
      <c r="K151" s="9">
        <v>0</v>
      </c>
      <c r="L151" s="9">
        <v>0</v>
      </c>
      <c r="M151" s="9">
        <v>0</v>
      </c>
      <c r="N151" s="9">
        <v>0</v>
      </c>
      <c r="O151" s="9">
        <v>0.11</v>
      </c>
      <c r="P151" s="9">
        <v>0</v>
      </c>
      <c r="Q151" s="9">
        <v>0</v>
      </c>
      <c r="R151" s="9">
        <v>0</v>
      </c>
      <c r="S151" s="9">
        <v>0.32</v>
      </c>
      <c r="T151" s="9">
        <v>0.18</v>
      </c>
      <c r="U151" s="9">
        <v>0</v>
      </c>
      <c r="V151" s="9">
        <v>0.2</v>
      </c>
      <c r="W151" s="9">
        <v>0.22</v>
      </c>
      <c r="X151" s="9">
        <v>0</v>
      </c>
      <c r="Y151" s="9">
        <v>0</v>
      </c>
      <c r="Z151" s="9">
        <v>0</v>
      </c>
      <c r="AA151" s="9">
        <v>0.25</v>
      </c>
      <c r="AB151" s="9">
        <v>0</v>
      </c>
      <c r="AC151" s="9">
        <v>0.39</v>
      </c>
      <c r="AD151" s="9">
        <v>0</v>
      </c>
      <c r="AE151" s="9">
        <v>0</v>
      </c>
      <c r="AF151" s="9">
        <v>0</v>
      </c>
      <c r="AG151" s="9">
        <v>0</v>
      </c>
      <c r="AH151" s="9">
        <v>0.19</v>
      </c>
      <c r="AI151" s="9">
        <v>0</v>
      </c>
    </row>
    <row r="152" spans="1:35">
      <c r="A152" s="8" t="s">
        <v>290</v>
      </c>
      <c r="B152" s="9">
        <v>1224</v>
      </c>
      <c r="C152" s="9">
        <v>0.19</v>
      </c>
      <c r="D152" s="9">
        <v>0.22</v>
      </c>
      <c r="E152" s="9">
        <v>0</v>
      </c>
      <c r="F152" s="9">
        <v>0</v>
      </c>
      <c r="G152" s="9">
        <v>0.23</v>
      </c>
      <c r="H152" s="9">
        <v>0</v>
      </c>
      <c r="I152" s="9">
        <v>0</v>
      </c>
      <c r="J152" s="9">
        <v>0.14000000000000001</v>
      </c>
      <c r="K152" s="9">
        <v>0</v>
      </c>
      <c r="L152" s="9">
        <v>0</v>
      </c>
      <c r="M152" s="9">
        <v>0</v>
      </c>
      <c r="N152" s="9">
        <v>0.09</v>
      </c>
      <c r="O152" s="9">
        <v>0.1</v>
      </c>
      <c r="P152" s="9">
        <v>0.1</v>
      </c>
      <c r="Q152" s="9">
        <v>0.3</v>
      </c>
      <c r="R152" s="9">
        <v>0</v>
      </c>
      <c r="S152" s="9">
        <v>0</v>
      </c>
      <c r="T152" s="9">
        <v>0</v>
      </c>
      <c r="U152" s="9">
        <v>0</v>
      </c>
      <c r="V152" s="9">
        <v>0.56000000000000005</v>
      </c>
      <c r="W152" s="9">
        <v>1.19</v>
      </c>
      <c r="X152" s="9">
        <v>0</v>
      </c>
      <c r="Y152" s="9">
        <v>0</v>
      </c>
      <c r="Z152" s="9">
        <v>0</v>
      </c>
      <c r="AA152" s="9">
        <v>1.72</v>
      </c>
      <c r="AB152" s="9">
        <v>1.62</v>
      </c>
      <c r="AC152" s="9">
        <v>0.36</v>
      </c>
      <c r="AD152" s="9">
        <v>0.15</v>
      </c>
      <c r="AE152" s="9">
        <v>0.15</v>
      </c>
      <c r="AF152" s="9">
        <v>0</v>
      </c>
      <c r="AG152" s="9">
        <v>0</v>
      </c>
      <c r="AH152" s="9">
        <v>0</v>
      </c>
      <c r="AI152" s="9">
        <v>0</v>
      </c>
    </row>
    <row r="153" spans="1:35">
      <c r="A153" s="8" t="s">
        <v>241</v>
      </c>
      <c r="B153" s="9">
        <v>1116</v>
      </c>
      <c r="C153" s="9">
        <v>0.11</v>
      </c>
      <c r="D153" s="9">
        <v>0</v>
      </c>
      <c r="E153" s="9">
        <v>0</v>
      </c>
      <c r="F153" s="9">
        <v>0.15</v>
      </c>
      <c r="G153" s="9">
        <v>0</v>
      </c>
      <c r="H153" s="9">
        <v>0</v>
      </c>
      <c r="I153" s="9">
        <v>0</v>
      </c>
      <c r="J153" s="9">
        <v>0</v>
      </c>
      <c r="K153" s="9">
        <v>0.13</v>
      </c>
      <c r="L153" s="9">
        <v>0</v>
      </c>
      <c r="M153" s="9">
        <v>0</v>
      </c>
      <c r="N153" s="9">
        <v>0</v>
      </c>
      <c r="O153" s="9">
        <v>0</v>
      </c>
      <c r="P153" s="9">
        <v>0</v>
      </c>
      <c r="Q153" s="9">
        <v>0</v>
      </c>
      <c r="R153" s="9">
        <v>0.18</v>
      </c>
      <c r="S153" s="9">
        <v>0</v>
      </c>
      <c r="T153" s="9">
        <v>0.19</v>
      </c>
      <c r="U153" s="9">
        <v>0</v>
      </c>
      <c r="V153" s="9">
        <v>0.21</v>
      </c>
      <c r="W153" s="9">
        <v>0.45</v>
      </c>
      <c r="X153" s="9">
        <v>0</v>
      </c>
      <c r="Y153" s="9">
        <v>0</v>
      </c>
      <c r="Z153" s="9">
        <v>0</v>
      </c>
      <c r="AA153" s="9">
        <v>1.97</v>
      </c>
      <c r="AB153" s="9">
        <v>2.11</v>
      </c>
      <c r="AC153" s="9">
        <v>0.41</v>
      </c>
      <c r="AD153" s="9">
        <v>0.17</v>
      </c>
      <c r="AE153" s="9">
        <v>0</v>
      </c>
      <c r="AF153" s="9">
        <v>0</v>
      </c>
      <c r="AG153" s="9">
        <v>0.15</v>
      </c>
      <c r="AH153" s="9">
        <v>0</v>
      </c>
      <c r="AI153" s="9">
        <v>0</v>
      </c>
    </row>
    <row r="154" spans="1:35">
      <c r="A154" s="8" t="s">
        <v>242</v>
      </c>
      <c r="B154" s="9">
        <v>1116</v>
      </c>
      <c r="C154" s="9">
        <v>0</v>
      </c>
      <c r="D154" s="9">
        <v>0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0.13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.37</v>
      </c>
      <c r="S154" s="9">
        <v>0</v>
      </c>
      <c r="T154" s="9">
        <v>0</v>
      </c>
      <c r="U154" s="9">
        <v>0</v>
      </c>
      <c r="V154" s="9">
        <v>0.21</v>
      </c>
      <c r="W154" s="9">
        <v>0</v>
      </c>
      <c r="X154" s="9">
        <v>0</v>
      </c>
      <c r="Y154" s="9">
        <v>0</v>
      </c>
      <c r="Z154" s="9">
        <v>0</v>
      </c>
      <c r="AA154" s="9">
        <v>0.26</v>
      </c>
      <c r="AB154" s="9">
        <v>0</v>
      </c>
      <c r="AC154" s="9">
        <v>0.2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</row>
    <row r="155" spans="1:35">
      <c r="A155" s="8" t="s">
        <v>243</v>
      </c>
      <c r="B155" s="9">
        <v>1044</v>
      </c>
      <c r="C155" s="9">
        <v>0</v>
      </c>
      <c r="D155" s="9">
        <v>0</v>
      </c>
      <c r="E155" s="9">
        <v>0.13</v>
      </c>
      <c r="F155" s="9">
        <v>0</v>
      </c>
      <c r="G155" s="9">
        <v>0.28999999999999998</v>
      </c>
      <c r="H155" s="9">
        <v>0.28000000000000003</v>
      </c>
      <c r="I155" s="9">
        <v>0</v>
      </c>
      <c r="J155" s="9">
        <v>0</v>
      </c>
      <c r="K155" s="9">
        <v>0</v>
      </c>
      <c r="L155" s="9">
        <v>0</v>
      </c>
      <c r="M155" s="9">
        <v>0</v>
      </c>
      <c r="N155" s="9">
        <v>0.11</v>
      </c>
      <c r="O155" s="9">
        <v>0</v>
      </c>
      <c r="P155" s="9">
        <v>0</v>
      </c>
      <c r="Q155" s="9">
        <v>0</v>
      </c>
      <c r="R155" s="9">
        <v>0</v>
      </c>
      <c r="S155" s="9">
        <v>0.19</v>
      </c>
      <c r="T155" s="9">
        <v>0</v>
      </c>
      <c r="U155" s="9">
        <v>0</v>
      </c>
      <c r="V155" s="9">
        <v>0.23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.87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.22</v>
      </c>
      <c r="AI155" s="9">
        <v>0</v>
      </c>
    </row>
    <row r="156" spans="1:35">
      <c r="A156" s="8" t="s">
        <v>291</v>
      </c>
      <c r="B156" s="9">
        <v>1149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.21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.25</v>
      </c>
      <c r="AC156" s="9">
        <v>0</v>
      </c>
      <c r="AD156" s="9">
        <v>0</v>
      </c>
      <c r="AE156" s="9">
        <v>0</v>
      </c>
      <c r="AF156" s="9">
        <v>0</v>
      </c>
      <c r="AG156" s="9">
        <v>0</v>
      </c>
      <c r="AH156" s="9">
        <v>0</v>
      </c>
      <c r="AI156" s="9">
        <v>0</v>
      </c>
    </row>
    <row r="157" spans="1:35">
      <c r="A157" s="8" t="s">
        <v>261</v>
      </c>
      <c r="B157" s="9">
        <v>933</v>
      </c>
      <c r="C157" s="9">
        <v>0.84</v>
      </c>
      <c r="D157" s="9">
        <v>0.16</v>
      </c>
      <c r="E157" s="9">
        <v>0.47</v>
      </c>
      <c r="F157" s="9">
        <v>2.9</v>
      </c>
      <c r="G157" s="9">
        <v>2.08</v>
      </c>
      <c r="H157" s="9">
        <v>0.99</v>
      </c>
      <c r="I157" s="9">
        <v>2.94</v>
      </c>
      <c r="J157" s="9">
        <v>2.67</v>
      </c>
      <c r="K157" s="9">
        <v>2.66</v>
      </c>
      <c r="L157" s="9">
        <v>1.65</v>
      </c>
      <c r="M157" s="9">
        <v>1.38</v>
      </c>
      <c r="N157" s="9">
        <v>0.9</v>
      </c>
      <c r="O157" s="9">
        <v>0.75</v>
      </c>
      <c r="P157" s="9">
        <v>0.85</v>
      </c>
      <c r="Q157" s="9">
        <v>0.43</v>
      </c>
      <c r="R157" s="9">
        <v>7.19</v>
      </c>
      <c r="S157" s="9">
        <v>5.7</v>
      </c>
      <c r="T157" s="9">
        <v>7.42</v>
      </c>
      <c r="U157" s="9">
        <v>0.25</v>
      </c>
      <c r="V157" s="9">
        <v>0.55000000000000004</v>
      </c>
      <c r="W157" s="9">
        <v>1.17</v>
      </c>
      <c r="X157" s="9">
        <v>0.63</v>
      </c>
      <c r="Y157" s="9">
        <v>5.56</v>
      </c>
      <c r="Z157" s="9">
        <v>5.49</v>
      </c>
      <c r="AA157" s="9">
        <v>0.68</v>
      </c>
      <c r="AB157" s="9">
        <v>1.03</v>
      </c>
      <c r="AC157" s="9">
        <v>0.53</v>
      </c>
      <c r="AD157" s="9">
        <v>4.43</v>
      </c>
      <c r="AE157" s="9">
        <v>3.84</v>
      </c>
      <c r="AF157" s="9">
        <v>3.45</v>
      </c>
      <c r="AG157" s="9">
        <v>0.4</v>
      </c>
      <c r="AH157" s="9">
        <v>0.78</v>
      </c>
      <c r="AI157" s="9">
        <v>1.28</v>
      </c>
    </row>
    <row r="158" spans="1:35">
      <c r="A158" s="8" t="s">
        <v>259</v>
      </c>
      <c r="B158" s="9">
        <v>1188</v>
      </c>
      <c r="C158" s="9">
        <v>0</v>
      </c>
      <c r="D158" s="9">
        <v>0</v>
      </c>
      <c r="E158" s="9">
        <v>0</v>
      </c>
      <c r="F158" s="9">
        <v>0.41</v>
      </c>
      <c r="G158" s="9">
        <v>0.24</v>
      </c>
      <c r="H158" s="9">
        <v>0.12</v>
      </c>
      <c r="I158" s="9">
        <v>0</v>
      </c>
      <c r="J158" s="9">
        <v>0.14000000000000001</v>
      </c>
      <c r="K158" s="9">
        <v>0</v>
      </c>
      <c r="L158" s="9">
        <v>0</v>
      </c>
      <c r="M158" s="9">
        <v>0</v>
      </c>
      <c r="N158" s="9">
        <v>0</v>
      </c>
      <c r="O158" s="9">
        <v>0.11</v>
      </c>
      <c r="P158" s="9">
        <v>0</v>
      </c>
      <c r="Q158" s="9">
        <v>0</v>
      </c>
      <c r="R158" s="9">
        <v>9.65</v>
      </c>
      <c r="S158" s="9">
        <v>7.78</v>
      </c>
      <c r="T158" s="9">
        <v>13.31</v>
      </c>
      <c r="U158" s="9">
        <v>0.53</v>
      </c>
      <c r="V158" s="9">
        <v>0.98</v>
      </c>
      <c r="W158" s="9">
        <v>3.5</v>
      </c>
      <c r="X158" s="9">
        <v>0.15</v>
      </c>
      <c r="Y158" s="9">
        <v>0.14000000000000001</v>
      </c>
      <c r="Z158" s="9">
        <v>1.1299999999999999</v>
      </c>
      <c r="AA158" s="9">
        <v>1.2</v>
      </c>
      <c r="AB158" s="9">
        <v>0.73</v>
      </c>
      <c r="AC158" s="9">
        <v>0.19</v>
      </c>
      <c r="AD158" s="9">
        <v>7.23</v>
      </c>
      <c r="AE158" s="9">
        <v>5.31</v>
      </c>
      <c r="AF158" s="9">
        <v>6.04</v>
      </c>
      <c r="AG158" s="9">
        <v>0.43</v>
      </c>
      <c r="AH158" s="9">
        <v>0.91</v>
      </c>
      <c r="AI158" s="9">
        <v>1.62</v>
      </c>
    </row>
    <row r="159" spans="1:35">
      <c r="A159" s="8" t="s">
        <v>233</v>
      </c>
      <c r="B159" s="9">
        <v>1092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0</v>
      </c>
      <c r="R159" s="9">
        <v>0</v>
      </c>
      <c r="S159" s="9">
        <v>0</v>
      </c>
      <c r="T159" s="9">
        <v>0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.54</v>
      </c>
      <c r="AB159" s="9">
        <v>0.27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</row>
    <row r="160" spans="1:35">
      <c r="A160" s="8" t="s">
        <v>234</v>
      </c>
      <c r="B160" s="9">
        <v>1089</v>
      </c>
      <c r="C160" s="9">
        <v>0.11</v>
      </c>
      <c r="D160" s="9">
        <v>0</v>
      </c>
      <c r="E160" s="9">
        <v>0</v>
      </c>
      <c r="F160" s="9">
        <v>0</v>
      </c>
      <c r="G160" s="9">
        <v>0</v>
      </c>
      <c r="H160" s="9">
        <v>0.13</v>
      </c>
      <c r="I160" s="9">
        <v>0</v>
      </c>
      <c r="J160" s="9">
        <v>0</v>
      </c>
      <c r="K160" s="9">
        <v>0.13</v>
      </c>
      <c r="L160" s="9">
        <v>0</v>
      </c>
      <c r="M160" s="9">
        <v>0</v>
      </c>
      <c r="N160" s="9">
        <v>0</v>
      </c>
      <c r="O160" s="9">
        <v>0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.81</v>
      </c>
      <c r="AB160" s="9">
        <v>0.27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</row>
    <row r="161" spans="1:35">
      <c r="A161" s="8" t="s">
        <v>235</v>
      </c>
      <c r="B161" s="9">
        <v>1083</v>
      </c>
      <c r="C161" s="9">
        <v>0</v>
      </c>
      <c r="D161" s="9">
        <v>0</v>
      </c>
      <c r="E161" s="9">
        <v>0</v>
      </c>
      <c r="F161" s="9">
        <v>0</v>
      </c>
      <c r="G161" s="9">
        <v>0</v>
      </c>
      <c r="H161" s="9">
        <v>0</v>
      </c>
      <c r="I161" s="9">
        <v>0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.82</v>
      </c>
      <c r="AB161" s="9">
        <v>0.55000000000000004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</row>
    <row r="162" spans="1:35">
      <c r="A162" s="8" t="s">
        <v>260</v>
      </c>
      <c r="B162" s="9">
        <v>1548</v>
      </c>
      <c r="C162" s="9">
        <v>1.65</v>
      </c>
      <c r="D162" s="9">
        <v>1.81</v>
      </c>
      <c r="E162" s="9">
        <v>1.65</v>
      </c>
      <c r="F162" s="9">
        <v>5.08</v>
      </c>
      <c r="G162" s="9">
        <v>5.92</v>
      </c>
      <c r="H162" s="9">
        <v>2.74</v>
      </c>
      <c r="I162" s="9">
        <v>6.19</v>
      </c>
      <c r="J162" s="9">
        <v>6.75</v>
      </c>
      <c r="K162" s="9">
        <v>7.22</v>
      </c>
      <c r="L162" s="9">
        <v>2.77</v>
      </c>
      <c r="M162" s="9">
        <v>4.46</v>
      </c>
      <c r="N162" s="9">
        <v>1.39</v>
      </c>
      <c r="O162" s="9">
        <v>1.94</v>
      </c>
      <c r="P162" s="9">
        <v>1.02</v>
      </c>
      <c r="Q162" s="9">
        <v>0.68</v>
      </c>
      <c r="R162" s="9">
        <v>4.91</v>
      </c>
      <c r="S162" s="9">
        <v>3.86</v>
      </c>
      <c r="T162" s="9">
        <v>4.96</v>
      </c>
      <c r="U162" s="9">
        <v>0.12</v>
      </c>
      <c r="V162" s="9">
        <v>0</v>
      </c>
      <c r="W162" s="9">
        <v>0.44</v>
      </c>
      <c r="X162" s="9">
        <v>1.06</v>
      </c>
      <c r="Y162" s="9">
        <v>1.1200000000000001</v>
      </c>
      <c r="Z162" s="9">
        <v>1.37</v>
      </c>
      <c r="AA162" s="9">
        <v>17.8</v>
      </c>
      <c r="AB162" s="9">
        <v>14.35</v>
      </c>
      <c r="AC162" s="9">
        <v>6.9</v>
      </c>
      <c r="AD162" s="9">
        <v>4.9000000000000004</v>
      </c>
      <c r="AE162" s="9">
        <v>3.99</v>
      </c>
      <c r="AF162" s="9">
        <v>2.09</v>
      </c>
      <c r="AG162" s="9">
        <v>1.91</v>
      </c>
      <c r="AH162" s="9">
        <v>0.39</v>
      </c>
      <c r="AI162" s="9">
        <v>0.13</v>
      </c>
    </row>
    <row r="163" spans="1:35">
      <c r="A163" s="8" t="s">
        <v>275</v>
      </c>
      <c r="B163" s="9">
        <v>1170</v>
      </c>
      <c r="C163" s="9">
        <v>0</v>
      </c>
      <c r="D163" s="9">
        <v>0.24</v>
      </c>
      <c r="E163" s="9">
        <v>0</v>
      </c>
      <c r="F163" s="9">
        <v>0.69</v>
      </c>
      <c r="G163" s="9">
        <v>0.62</v>
      </c>
      <c r="H163" s="9">
        <v>0.48</v>
      </c>
      <c r="I163" s="9">
        <v>2.82</v>
      </c>
      <c r="J163" s="9">
        <v>1.04</v>
      </c>
      <c r="K163" s="9">
        <v>1.32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0</v>
      </c>
      <c r="R163" s="9">
        <v>1.9</v>
      </c>
      <c r="S163" s="9">
        <v>3.34</v>
      </c>
      <c r="T163" s="9">
        <v>2.3199999999999998</v>
      </c>
      <c r="U163" s="9">
        <v>0</v>
      </c>
      <c r="V163" s="9">
        <v>0</v>
      </c>
      <c r="W163" s="9">
        <v>0</v>
      </c>
      <c r="X163" s="9">
        <v>0.31</v>
      </c>
      <c r="Y163" s="9">
        <v>0</v>
      </c>
      <c r="Z163" s="9">
        <v>0</v>
      </c>
      <c r="AA163" s="9">
        <v>3.91</v>
      </c>
      <c r="AB163" s="9">
        <v>3.95</v>
      </c>
      <c r="AC163" s="9">
        <v>0.96</v>
      </c>
      <c r="AD163" s="9">
        <v>2.89</v>
      </c>
      <c r="AE163" s="9">
        <v>1.86</v>
      </c>
      <c r="AF163" s="9">
        <v>2.83</v>
      </c>
      <c r="AG163" s="9">
        <v>0.14000000000000001</v>
      </c>
      <c r="AH163" s="9">
        <v>0</v>
      </c>
      <c r="AI163" s="9">
        <v>0</v>
      </c>
    </row>
    <row r="164" spans="1:35">
      <c r="A164" s="8" t="s">
        <v>244</v>
      </c>
      <c r="B164" s="9">
        <v>705</v>
      </c>
      <c r="C164" s="9">
        <v>0.43</v>
      </c>
      <c r="D164" s="9">
        <v>0.51</v>
      </c>
      <c r="E164" s="9">
        <v>0.25</v>
      </c>
      <c r="F164" s="9">
        <v>1.24</v>
      </c>
      <c r="G164" s="9">
        <v>2.2200000000000002</v>
      </c>
      <c r="H164" s="9">
        <v>1.31</v>
      </c>
      <c r="I164" s="9">
        <v>4.67</v>
      </c>
      <c r="J164" s="9">
        <v>3.6</v>
      </c>
      <c r="K164" s="9">
        <v>2.65</v>
      </c>
      <c r="L164" s="9">
        <v>0.57999999999999996</v>
      </c>
      <c r="M164" s="9">
        <v>0.19</v>
      </c>
      <c r="N164" s="9">
        <v>0.2</v>
      </c>
      <c r="O164" s="9">
        <v>0.23</v>
      </c>
      <c r="P164" s="9">
        <v>0.21</v>
      </c>
      <c r="Q164" s="9">
        <v>0.44</v>
      </c>
      <c r="R164" s="9">
        <v>0.38</v>
      </c>
      <c r="S164" s="9">
        <v>1.04</v>
      </c>
      <c r="T164" s="9">
        <v>1.17</v>
      </c>
      <c r="U164" s="9">
        <v>0</v>
      </c>
      <c r="V164" s="9">
        <v>0</v>
      </c>
      <c r="W164" s="9">
        <v>0</v>
      </c>
      <c r="X164" s="9">
        <v>0</v>
      </c>
      <c r="Y164" s="9">
        <v>0.33</v>
      </c>
      <c r="Z164" s="9">
        <v>0.72</v>
      </c>
      <c r="AA164" s="9">
        <v>5.36</v>
      </c>
      <c r="AB164" s="9">
        <v>3.81</v>
      </c>
      <c r="AC164" s="9">
        <v>5.91</v>
      </c>
      <c r="AD164" s="9">
        <v>0.7</v>
      </c>
      <c r="AE164" s="9">
        <v>0.67</v>
      </c>
      <c r="AF164" s="9">
        <v>0</v>
      </c>
      <c r="AG164" s="9">
        <v>0.32</v>
      </c>
      <c r="AH164" s="9">
        <v>0</v>
      </c>
      <c r="AI164" s="9">
        <v>0</v>
      </c>
    </row>
    <row r="165" spans="1:35">
      <c r="A165" s="8" t="s">
        <v>245</v>
      </c>
      <c r="B165" s="9">
        <v>705</v>
      </c>
      <c r="C165" s="9">
        <v>0</v>
      </c>
      <c r="D165" s="9">
        <v>0.26</v>
      </c>
      <c r="E165" s="9">
        <v>0</v>
      </c>
      <c r="F165" s="9">
        <v>0.62</v>
      </c>
      <c r="G165" s="9">
        <v>0.28000000000000003</v>
      </c>
      <c r="H165" s="9">
        <v>0.78</v>
      </c>
      <c r="I165" s="9">
        <v>0.78</v>
      </c>
      <c r="J165" s="9">
        <v>0.98</v>
      </c>
      <c r="K165" s="9">
        <v>1.33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.45</v>
      </c>
      <c r="W165" s="9">
        <v>0</v>
      </c>
      <c r="X165" s="9">
        <v>0</v>
      </c>
      <c r="Y165" s="9">
        <v>0.33</v>
      </c>
      <c r="Z165" s="9">
        <v>0</v>
      </c>
      <c r="AA165" s="9">
        <v>1.61</v>
      </c>
      <c r="AB165" s="9">
        <v>0.54</v>
      </c>
      <c r="AC165" s="9">
        <v>0</v>
      </c>
      <c r="AD165" s="9">
        <v>0</v>
      </c>
      <c r="AE165" s="9">
        <v>0</v>
      </c>
      <c r="AF165" s="9">
        <v>0</v>
      </c>
      <c r="AG165" s="9">
        <v>0.32</v>
      </c>
      <c r="AH165" s="9">
        <v>0</v>
      </c>
      <c r="AI165" s="9">
        <v>0</v>
      </c>
    </row>
    <row r="166" spans="1:35">
      <c r="A166" s="8" t="s">
        <v>258</v>
      </c>
      <c r="B166" s="9">
        <v>1260</v>
      </c>
      <c r="C166" s="9">
        <v>0</v>
      </c>
      <c r="D166" s="9">
        <v>0</v>
      </c>
      <c r="E166" s="9">
        <v>0</v>
      </c>
      <c r="F166" s="9">
        <v>0.25</v>
      </c>
      <c r="G166" s="9">
        <v>0.22</v>
      </c>
      <c r="H166" s="9">
        <v>0</v>
      </c>
      <c r="I166" s="9">
        <v>0.43</v>
      </c>
      <c r="J166" s="9">
        <v>0.13</v>
      </c>
      <c r="K166" s="9">
        <v>0.11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9">
        <v>0</v>
      </c>
      <c r="AA166" s="9">
        <v>0.66</v>
      </c>
      <c r="AB166" s="9">
        <v>1.56</v>
      </c>
      <c r="AC166" s="9">
        <v>0.17</v>
      </c>
      <c r="AD166" s="9">
        <v>0</v>
      </c>
      <c r="AE166" s="9">
        <v>0.14000000000000001</v>
      </c>
      <c r="AF166" s="9">
        <v>0</v>
      </c>
      <c r="AG166" s="9">
        <v>0</v>
      </c>
      <c r="AH166" s="9">
        <v>0.17</v>
      </c>
      <c r="AI166" s="9">
        <v>0</v>
      </c>
    </row>
    <row r="167" spans="1:35">
      <c r="A167" s="8" t="s">
        <v>294</v>
      </c>
      <c r="B167" s="9">
        <v>1092</v>
      </c>
      <c r="C167" s="9">
        <v>0</v>
      </c>
      <c r="D167" s="9">
        <v>0.13</v>
      </c>
      <c r="E167" s="9">
        <v>0</v>
      </c>
      <c r="F167" s="9">
        <v>0.15</v>
      </c>
      <c r="G167" s="9">
        <v>0</v>
      </c>
      <c r="H167" s="9">
        <v>0</v>
      </c>
      <c r="I167" s="9">
        <v>0.13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.22</v>
      </c>
      <c r="W167" s="9">
        <v>0</v>
      </c>
      <c r="X167" s="9">
        <v>0</v>
      </c>
      <c r="Y167" s="9">
        <v>0</v>
      </c>
      <c r="Z167" s="9">
        <v>0.18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.21</v>
      </c>
      <c r="AI167" s="9">
        <v>0.2</v>
      </c>
    </row>
    <row r="168" spans="1:35">
      <c r="A168" s="8" t="s">
        <v>295</v>
      </c>
      <c r="B168" s="9">
        <v>1074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  <c r="R168" s="9">
        <v>0</v>
      </c>
      <c r="S168" s="9">
        <v>0</v>
      </c>
      <c r="T168" s="9">
        <v>0</v>
      </c>
      <c r="U168" s="9">
        <v>0</v>
      </c>
      <c r="V168" s="9">
        <v>0</v>
      </c>
      <c r="W168" s="9">
        <v>0.48</v>
      </c>
      <c r="X168" s="9">
        <v>0.17</v>
      </c>
      <c r="Y168" s="9">
        <v>0.33</v>
      </c>
      <c r="Z168" s="9">
        <v>0</v>
      </c>
      <c r="AA168" s="9">
        <v>0</v>
      </c>
      <c r="AB168" s="9">
        <v>0</v>
      </c>
      <c r="AC168" s="9">
        <v>0</v>
      </c>
      <c r="AD168" s="9">
        <v>0</v>
      </c>
      <c r="AE168" s="9">
        <v>0</v>
      </c>
      <c r="AF168" s="9">
        <v>0</v>
      </c>
      <c r="AG168" s="9">
        <v>0</v>
      </c>
      <c r="AH168" s="9">
        <v>0</v>
      </c>
      <c r="AI168" s="9">
        <v>0</v>
      </c>
    </row>
    <row r="169" spans="1:35">
      <c r="A169" s="8" t="s">
        <v>296</v>
      </c>
      <c r="B169" s="9">
        <v>1020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0</v>
      </c>
      <c r="I169" s="9">
        <v>0</v>
      </c>
      <c r="J169" s="9">
        <v>0</v>
      </c>
      <c r="K169" s="9">
        <v>0</v>
      </c>
      <c r="L169" s="9">
        <v>0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.24</v>
      </c>
      <c r="W169" s="9">
        <v>0</v>
      </c>
      <c r="X169" s="9">
        <v>0</v>
      </c>
      <c r="Y169" s="9">
        <v>0</v>
      </c>
      <c r="Z169" s="9">
        <v>0</v>
      </c>
      <c r="AA169" s="9">
        <v>0</v>
      </c>
      <c r="AB169" s="9">
        <v>0</v>
      </c>
      <c r="AC169" s="9">
        <v>0</v>
      </c>
      <c r="AD169" s="9">
        <v>0</v>
      </c>
      <c r="AE169" s="9">
        <v>0</v>
      </c>
      <c r="AF169" s="9">
        <v>0</v>
      </c>
      <c r="AG169" s="9">
        <v>0</v>
      </c>
      <c r="AH169" s="9">
        <v>0</v>
      </c>
      <c r="AI169" s="9">
        <v>0</v>
      </c>
    </row>
    <row r="170" spans="1:35">
      <c r="A170" s="8" t="s">
        <v>297</v>
      </c>
      <c r="B170" s="9">
        <v>1056</v>
      </c>
      <c r="C170" s="9">
        <v>0</v>
      </c>
      <c r="D170" s="9">
        <v>0</v>
      </c>
      <c r="E170" s="9">
        <v>0</v>
      </c>
      <c r="F170" s="9">
        <v>0</v>
      </c>
      <c r="G170" s="9">
        <v>0</v>
      </c>
      <c r="H170" s="9">
        <v>0</v>
      </c>
      <c r="I170" s="9">
        <v>0</v>
      </c>
      <c r="J170" s="9">
        <v>0</v>
      </c>
      <c r="K170" s="9">
        <v>0</v>
      </c>
      <c r="L170" s="9">
        <v>0</v>
      </c>
      <c r="M170" s="9">
        <v>0</v>
      </c>
      <c r="N170" s="9">
        <v>0</v>
      </c>
      <c r="O170" s="9">
        <v>0</v>
      </c>
      <c r="P170" s="9">
        <v>0</v>
      </c>
      <c r="Q170" s="9">
        <v>0</v>
      </c>
      <c r="R170" s="9">
        <v>0</v>
      </c>
      <c r="S170" s="9">
        <v>0</v>
      </c>
      <c r="T170" s="9">
        <v>0</v>
      </c>
      <c r="U170" s="9">
        <v>0</v>
      </c>
      <c r="V170" s="9">
        <v>0</v>
      </c>
      <c r="W170" s="9">
        <v>0.24</v>
      </c>
      <c r="X170" s="9">
        <v>0</v>
      </c>
      <c r="Y170" s="9">
        <v>0</v>
      </c>
      <c r="Z170" s="9">
        <v>0</v>
      </c>
      <c r="AA170" s="9">
        <v>0</v>
      </c>
      <c r="AB170" s="9">
        <v>0</v>
      </c>
      <c r="AC170" s="9">
        <v>0</v>
      </c>
      <c r="AD170" s="9">
        <v>0</v>
      </c>
      <c r="AE170" s="9">
        <v>0.18</v>
      </c>
      <c r="AF170" s="9">
        <v>0</v>
      </c>
      <c r="AG170" s="9">
        <v>0</v>
      </c>
      <c r="AH170" s="9">
        <v>0.22</v>
      </c>
      <c r="AI170" s="9">
        <v>0</v>
      </c>
    </row>
    <row r="171" spans="1:35">
      <c r="A171" s="8" t="s">
        <v>298</v>
      </c>
      <c r="B171" s="9">
        <v>1032</v>
      </c>
      <c r="C171" s="9">
        <v>0</v>
      </c>
      <c r="D171" s="9">
        <v>0</v>
      </c>
      <c r="E171" s="9">
        <v>0</v>
      </c>
      <c r="F171" s="9">
        <v>0</v>
      </c>
      <c r="G171" s="9">
        <v>0</v>
      </c>
      <c r="H171" s="9">
        <v>0</v>
      </c>
      <c r="I171" s="9">
        <v>0</v>
      </c>
      <c r="J171" s="9">
        <v>0</v>
      </c>
      <c r="K171" s="9">
        <v>0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</row>
    <row r="172" spans="1:35">
      <c r="A172" s="8" t="s">
        <v>299</v>
      </c>
      <c r="B172" s="9">
        <v>1098</v>
      </c>
      <c r="C172" s="9">
        <v>0</v>
      </c>
      <c r="D172" s="9">
        <v>0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0</v>
      </c>
      <c r="K172" s="9">
        <v>0</v>
      </c>
      <c r="L172" s="9">
        <v>0</v>
      </c>
      <c r="M172" s="9">
        <v>0</v>
      </c>
      <c r="N172" s="9">
        <v>0</v>
      </c>
      <c r="O172" s="9">
        <v>0</v>
      </c>
      <c r="P172" s="9">
        <v>0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</v>
      </c>
      <c r="AA172" s="9">
        <v>0.27</v>
      </c>
      <c r="AB172" s="9">
        <v>0</v>
      </c>
      <c r="AC172" s="9">
        <v>0</v>
      </c>
      <c r="AD172" s="9">
        <v>0.18</v>
      </c>
      <c r="AE172" s="9">
        <v>0</v>
      </c>
      <c r="AF172" s="9">
        <v>0.18</v>
      </c>
      <c r="AG172" s="9">
        <v>0</v>
      </c>
      <c r="AH172" s="9">
        <v>0.2</v>
      </c>
      <c r="AI172" s="9">
        <v>0</v>
      </c>
    </row>
    <row r="173" spans="1:35">
      <c r="A173" s="8" t="s">
        <v>283</v>
      </c>
      <c r="B173" s="9">
        <v>1023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0</v>
      </c>
      <c r="I173" s="9">
        <v>0</v>
      </c>
      <c r="J173" s="9">
        <v>0</v>
      </c>
      <c r="K173" s="9">
        <v>0</v>
      </c>
      <c r="L173" s="9">
        <v>0</v>
      </c>
      <c r="M173" s="9">
        <v>0</v>
      </c>
      <c r="N173" s="9">
        <v>0</v>
      </c>
      <c r="O173" s="9">
        <v>0</v>
      </c>
      <c r="P173" s="9">
        <v>0</v>
      </c>
      <c r="Q173" s="9">
        <v>0</v>
      </c>
      <c r="R173" s="9">
        <v>0</v>
      </c>
      <c r="S173" s="9">
        <v>0</v>
      </c>
      <c r="T173" s="9">
        <v>0</v>
      </c>
      <c r="U173" s="9">
        <v>0.43</v>
      </c>
      <c r="V173" s="9">
        <v>0.24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.23</v>
      </c>
      <c r="AI173" s="9">
        <v>0</v>
      </c>
    </row>
    <row r="174" spans="1:35">
      <c r="A174" s="8" t="s">
        <v>262</v>
      </c>
      <c r="B174" s="9">
        <v>1335</v>
      </c>
      <c r="C174" s="9">
        <v>0.17</v>
      </c>
      <c r="D174" s="9">
        <v>0.3</v>
      </c>
      <c r="E174" s="9">
        <v>0.19</v>
      </c>
      <c r="F174" s="9">
        <v>0.12</v>
      </c>
      <c r="G174" s="9">
        <v>0.1</v>
      </c>
      <c r="H174" s="9">
        <v>0</v>
      </c>
      <c r="I174" s="9">
        <v>0.2</v>
      </c>
      <c r="J174" s="9">
        <v>0</v>
      </c>
      <c r="K174" s="9">
        <v>0.1</v>
      </c>
      <c r="L174" s="9">
        <v>0</v>
      </c>
      <c r="M174" s="9">
        <v>0.08</v>
      </c>
      <c r="N174" s="9">
        <v>0</v>
      </c>
      <c r="O174" s="9">
        <v>0.09</v>
      </c>
      <c r="P174" s="9">
        <v>0</v>
      </c>
      <c r="Q174" s="9">
        <v>0.27</v>
      </c>
      <c r="R174" s="9">
        <v>62.29</v>
      </c>
      <c r="S174" s="9">
        <v>69.44</v>
      </c>
      <c r="T174" s="9">
        <v>67.14</v>
      </c>
      <c r="U174" s="9">
        <v>0.3</v>
      </c>
      <c r="V174" s="9">
        <v>8.99</v>
      </c>
      <c r="W174" s="9">
        <v>6.69</v>
      </c>
      <c r="X174" s="9">
        <v>1.1499999999999999</v>
      </c>
      <c r="Y174" s="9">
        <v>0.99</v>
      </c>
      <c r="Z174" s="9">
        <v>1.25</v>
      </c>
      <c r="AA174" s="9">
        <v>2.25</v>
      </c>
      <c r="AB174" s="9">
        <v>1.24</v>
      </c>
      <c r="AC174" s="9">
        <v>1.6</v>
      </c>
      <c r="AD174" s="9">
        <v>32.020000000000003</v>
      </c>
      <c r="AE174" s="9">
        <v>29.15</v>
      </c>
      <c r="AF174" s="9">
        <v>20.85</v>
      </c>
      <c r="AG174" s="9">
        <v>0.49</v>
      </c>
      <c r="AH174" s="9">
        <v>4.3600000000000003</v>
      </c>
      <c r="AI174" s="9">
        <v>3.07</v>
      </c>
    </row>
    <row r="175" spans="1:35">
      <c r="A175" s="8" t="s">
        <v>263</v>
      </c>
      <c r="B175" s="9">
        <v>1362</v>
      </c>
      <c r="C175" s="9">
        <v>0.17</v>
      </c>
      <c r="D175" s="9">
        <v>0</v>
      </c>
      <c r="E175" s="9">
        <v>0.37</v>
      </c>
      <c r="F175" s="9">
        <v>0.11</v>
      </c>
      <c r="G175" s="9">
        <v>0.2</v>
      </c>
      <c r="H175" s="9">
        <v>0.28999999999999998</v>
      </c>
      <c r="I175" s="9">
        <v>0.1</v>
      </c>
      <c r="J175" s="9">
        <v>0.12</v>
      </c>
      <c r="K175" s="9">
        <v>0.2</v>
      </c>
      <c r="L175" s="9">
        <v>0</v>
      </c>
      <c r="M175" s="9">
        <v>0</v>
      </c>
      <c r="N175" s="9">
        <v>0</v>
      </c>
      <c r="O175" s="9">
        <v>0.09</v>
      </c>
      <c r="P175" s="9">
        <v>0</v>
      </c>
      <c r="Q175" s="9">
        <v>0.09</v>
      </c>
      <c r="R175" s="9">
        <v>5.93</v>
      </c>
      <c r="S175" s="9">
        <v>4.67</v>
      </c>
      <c r="T175" s="9">
        <v>4.53</v>
      </c>
      <c r="U175" s="9">
        <v>0.15</v>
      </c>
      <c r="V175" s="9">
        <v>2.27</v>
      </c>
      <c r="W175" s="9">
        <v>2.74</v>
      </c>
      <c r="X175" s="9">
        <v>0.37</v>
      </c>
      <c r="Y175" s="9">
        <v>0.72</v>
      </c>
      <c r="Z175" s="9">
        <v>0.54</v>
      </c>
      <c r="AA175" s="9">
        <v>1.8</v>
      </c>
      <c r="AB175" s="9">
        <v>1.61</v>
      </c>
      <c r="AC175" s="9">
        <v>1.41</v>
      </c>
      <c r="AD175" s="9">
        <v>2.23</v>
      </c>
      <c r="AE175" s="9">
        <v>2.2799999999999998</v>
      </c>
      <c r="AF175" s="9">
        <v>2.3199999999999998</v>
      </c>
      <c r="AG175" s="9">
        <v>0.24</v>
      </c>
      <c r="AH175" s="9">
        <v>1.67</v>
      </c>
      <c r="AI175" s="9">
        <v>1.05</v>
      </c>
    </row>
    <row r="176" spans="1:35">
      <c r="A176" s="8" t="s">
        <v>264</v>
      </c>
      <c r="B176" s="9">
        <v>1743</v>
      </c>
      <c r="C176" s="9">
        <v>0.06</v>
      </c>
      <c r="D176" s="9">
        <v>0.28000000000000003</v>
      </c>
      <c r="E176" s="9">
        <v>0.34</v>
      </c>
      <c r="F176" s="9">
        <v>0.17</v>
      </c>
      <c r="G176" s="9">
        <v>0.3</v>
      </c>
      <c r="H176" s="9">
        <v>7.0000000000000007E-2</v>
      </c>
      <c r="I176" s="9">
        <v>7.0000000000000007E-2</v>
      </c>
      <c r="J176" s="9">
        <v>0.26</v>
      </c>
      <c r="K176" s="9">
        <v>0.21</v>
      </c>
      <c r="L176" s="9">
        <v>0.06</v>
      </c>
      <c r="M176" s="9">
        <v>0.11</v>
      </c>
      <c r="N176" s="9">
        <v>0</v>
      </c>
      <c r="O176" s="9">
        <v>7.0000000000000007E-2</v>
      </c>
      <c r="P176" s="9">
        <v>0.44</v>
      </c>
      <c r="Q176" s="9">
        <v>7.0000000000000007E-2</v>
      </c>
      <c r="R176" s="9">
        <v>29.35</v>
      </c>
      <c r="S176" s="9">
        <v>29.55</v>
      </c>
      <c r="T176" s="9">
        <v>36.93</v>
      </c>
      <c r="U176" s="9">
        <v>0.11</v>
      </c>
      <c r="V176" s="9">
        <v>1.9</v>
      </c>
      <c r="W176" s="9">
        <v>3.13</v>
      </c>
      <c r="X176" s="9">
        <v>0</v>
      </c>
      <c r="Y176" s="9">
        <v>0.18</v>
      </c>
      <c r="Z176" s="9">
        <v>0.3</v>
      </c>
      <c r="AA176" s="9">
        <v>0.44</v>
      </c>
      <c r="AB176" s="9">
        <v>0.74</v>
      </c>
      <c r="AC176" s="9">
        <v>0.23</v>
      </c>
      <c r="AD176" s="9">
        <v>14.04</v>
      </c>
      <c r="AE176" s="9">
        <v>12.77</v>
      </c>
      <c r="AF176" s="9">
        <v>13.62</v>
      </c>
      <c r="AG176" s="9">
        <v>0.26</v>
      </c>
      <c r="AH176" s="9">
        <v>1.44</v>
      </c>
      <c r="AI176" s="9">
        <v>1.53</v>
      </c>
    </row>
    <row r="177" spans="1:35">
      <c r="A177" s="8" t="s">
        <v>316</v>
      </c>
      <c r="B177" s="9">
        <v>921</v>
      </c>
      <c r="C177" s="9">
        <v>0</v>
      </c>
      <c r="D177" s="9">
        <v>0</v>
      </c>
      <c r="E177" s="9">
        <v>0.32</v>
      </c>
      <c r="F177" s="9">
        <v>0.39</v>
      </c>
      <c r="G177" s="9">
        <v>0.53</v>
      </c>
      <c r="H177" s="9">
        <v>0.17</v>
      </c>
      <c r="I177" s="9">
        <v>0</v>
      </c>
      <c r="J177" s="9">
        <v>0</v>
      </c>
      <c r="K177" s="9">
        <v>0.34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.73</v>
      </c>
      <c r="S177" s="9">
        <v>0.22</v>
      </c>
      <c r="T177" s="9">
        <v>1.01</v>
      </c>
      <c r="U177" s="9">
        <v>0</v>
      </c>
      <c r="V177" s="9">
        <v>0</v>
      </c>
      <c r="W177" s="9">
        <v>0.3</v>
      </c>
      <c r="X177" s="9">
        <v>0.21</v>
      </c>
      <c r="Y177" s="9">
        <v>0</v>
      </c>
      <c r="Z177" s="9">
        <v>0</v>
      </c>
      <c r="AA177" s="9">
        <v>0.34</v>
      </c>
      <c r="AB177" s="9">
        <v>0.35</v>
      </c>
      <c r="AC177" s="9">
        <v>0</v>
      </c>
      <c r="AD177" s="9">
        <v>0.23</v>
      </c>
      <c r="AE177" s="9">
        <v>0.22</v>
      </c>
      <c r="AF177" s="9">
        <v>0</v>
      </c>
      <c r="AG177" s="9">
        <v>0</v>
      </c>
      <c r="AH177" s="9">
        <v>0</v>
      </c>
      <c r="AI177" s="9">
        <v>0</v>
      </c>
    </row>
    <row r="178" spans="1:35">
      <c r="A178" s="8" t="s">
        <v>265</v>
      </c>
      <c r="B178" s="9">
        <v>1320</v>
      </c>
      <c r="C178" s="9">
        <v>0.09</v>
      </c>
      <c r="D178" s="9">
        <v>0.2</v>
      </c>
      <c r="E178" s="9">
        <v>0.68</v>
      </c>
      <c r="F178" s="9">
        <v>0.24</v>
      </c>
      <c r="G178" s="9">
        <v>0.11</v>
      </c>
      <c r="H178" s="9">
        <v>0</v>
      </c>
      <c r="I178" s="9">
        <v>0</v>
      </c>
      <c r="J178" s="9">
        <v>0.13</v>
      </c>
      <c r="K178" s="9">
        <v>0</v>
      </c>
      <c r="L178" s="9">
        <v>0</v>
      </c>
      <c r="M178" s="9">
        <v>0.16</v>
      </c>
      <c r="N178" s="9">
        <v>0</v>
      </c>
      <c r="O178" s="9">
        <v>0.09</v>
      </c>
      <c r="P178" s="9">
        <v>0</v>
      </c>
      <c r="Q178" s="9">
        <v>0.09</v>
      </c>
      <c r="R178" s="9">
        <v>0.28999999999999998</v>
      </c>
      <c r="S178" s="9">
        <v>0.41</v>
      </c>
      <c r="T178" s="9">
        <v>0.15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9">
        <v>0.28000000000000003</v>
      </c>
      <c r="AA178" s="9">
        <v>0.21</v>
      </c>
      <c r="AB178" s="9">
        <v>0.21</v>
      </c>
      <c r="AC178" s="9">
        <v>0.33</v>
      </c>
      <c r="AD178" s="9">
        <v>0.41</v>
      </c>
      <c r="AE178" s="9">
        <v>0</v>
      </c>
      <c r="AF178" s="9">
        <v>0.43</v>
      </c>
      <c r="AG178" s="9">
        <v>0.12</v>
      </c>
      <c r="AH178" s="9">
        <v>0</v>
      </c>
      <c r="AI178" s="9">
        <v>0</v>
      </c>
    </row>
    <row r="179" spans="1:35">
      <c r="A179" s="8" t="s">
        <v>266</v>
      </c>
      <c r="B179" s="9">
        <v>1611</v>
      </c>
      <c r="C179" s="9">
        <v>0</v>
      </c>
      <c r="D179" s="9">
        <v>0</v>
      </c>
      <c r="E179" s="9">
        <v>0</v>
      </c>
      <c r="F179" s="9">
        <v>0</v>
      </c>
      <c r="G179" s="9">
        <v>0.08</v>
      </c>
      <c r="H179" s="9">
        <v>0</v>
      </c>
      <c r="I179" s="9">
        <v>0.08</v>
      </c>
      <c r="J179" s="9">
        <v>0</v>
      </c>
      <c r="K179" s="9">
        <v>0</v>
      </c>
      <c r="L179" s="9">
        <v>0.06</v>
      </c>
      <c r="M179" s="9">
        <v>0.06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.12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.11</v>
      </c>
      <c r="AE179" s="9">
        <v>0</v>
      </c>
      <c r="AF179" s="9">
        <v>0.11</v>
      </c>
      <c r="AG179" s="9">
        <v>0</v>
      </c>
      <c r="AH179" s="9">
        <v>0</v>
      </c>
      <c r="AI179" s="9">
        <v>0</v>
      </c>
    </row>
    <row r="180" spans="1:35">
      <c r="A180" s="8" t="s">
        <v>267</v>
      </c>
      <c r="B180" s="9">
        <v>1458</v>
      </c>
      <c r="C180" s="9">
        <v>0.46</v>
      </c>
      <c r="D180" s="9">
        <v>0.18</v>
      </c>
      <c r="E180" s="9">
        <v>0.34</v>
      </c>
      <c r="F180" s="9">
        <v>0.52</v>
      </c>
      <c r="G180" s="9">
        <v>0.19</v>
      </c>
      <c r="H180" s="9">
        <v>0.18</v>
      </c>
      <c r="I180" s="9">
        <v>0.18</v>
      </c>
      <c r="J180" s="9">
        <v>0.22</v>
      </c>
      <c r="K180" s="9">
        <v>0.36</v>
      </c>
      <c r="L180" s="9">
        <v>0.36</v>
      </c>
      <c r="M180" s="9">
        <v>0.56000000000000005</v>
      </c>
      <c r="N180" s="9">
        <v>0.14000000000000001</v>
      </c>
      <c r="O180" s="9">
        <v>0.17</v>
      </c>
      <c r="P180" s="9">
        <v>0.24</v>
      </c>
      <c r="Q180" s="9">
        <v>0</v>
      </c>
      <c r="R180" s="9">
        <v>22.09</v>
      </c>
      <c r="S180" s="9">
        <v>18.440000000000001</v>
      </c>
      <c r="T180" s="9">
        <v>24.47</v>
      </c>
      <c r="U180" s="9">
        <v>0</v>
      </c>
      <c r="V180" s="9">
        <v>2.23</v>
      </c>
      <c r="W180" s="9">
        <v>4.87</v>
      </c>
      <c r="X180" s="9">
        <v>1.1399999999999999</v>
      </c>
      <c r="Y180" s="9">
        <v>0.33</v>
      </c>
      <c r="Z180" s="9">
        <v>0.74</v>
      </c>
      <c r="AA180" s="9">
        <v>2.0099999999999998</v>
      </c>
      <c r="AB180" s="9">
        <v>2.95</v>
      </c>
      <c r="AC180" s="9">
        <v>1.86</v>
      </c>
      <c r="AD180" s="9">
        <v>10.57</v>
      </c>
      <c r="AE180" s="9">
        <v>13.83</v>
      </c>
      <c r="AF180" s="9">
        <v>9.6199999999999992</v>
      </c>
      <c r="AG180" s="9">
        <v>0.22</v>
      </c>
      <c r="AH180" s="9">
        <v>0.69</v>
      </c>
      <c r="AI180" s="9">
        <v>1.51</v>
      </c>
    </row>
    <row r="181" spans="1:35">
      <c r="A181" s="8" t="s">
        <v>276</v>
      </c>
      <c r="B181" s="9">
        <v>1218</v>
      </c>
      <c r="C181" s="9">
        <v>0.19</v>
      </c>
      <c r="D181" s="9">
        <v>0</v>
      </c>
      <c r="E181" s="9">
        <v>0.21</v>
      </c>
      <c r="F181" s="9">
        <v>0.53</v>
      </c>
      <c r="G181" s="9">
        <v>0.47</v>
      </c>
      <c r="H181" s="9">
        <v>0</v>
      </c>
      <c r="I181" s="9">
        <v>0</v>
      </c>
      <c r="J181" s="9">
        <v>0</v>
      </c>
      <c r="K181" s="9">
        <v>0.11</v>
      </c>
      <c r="L181" s="9">
        <v>0.09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16.53</v>
      </c>
      <c r="S181" s="9">
        <v>18.2</v>
      </c>
      <c r="T181" s="9">
        <v>17.78</v>
      </c>
      <c r="U181" s="9">
        <v>0</v>
      </c>
      <c r="V181" s="9">
        <v>0.94</v>
      </c>
      <c r="W181" s="9">
        <v>2.79</v>
      </c>
      <c r="X181" s="9">
        <v>0</v>
      </c>
      <c r="Y181" s="9">
        <v>0</v>
      </c>
      <c r="Z181" s="9">
        <v>0.31</v>
      </c>
      <c r="AA181" s="9">
        <v>0.69</v>
      </c>
      <c r="AB181" s="9">
        <v>0</v>
      </c>
      <c r="AC181" s="9">
        <v>0</v>
      </c>
      <c r="AD181" s="9">
        <v>8.36</v>
      </c>
      <c r="AE181" s="9">
        <v>9.1</v>
      </c>
      <c r="AF181" s="9">
        <v>9</v>
      </c>
      <c r="AG181" s="9">
        <v>0.14000000000000001</v>
      </c>
      <c r="AH181" s="9">
        <v>0</v>
      </c>
      <c r="AI181" s="9">
        <v>0.7</v>
      </c>
    </row>
    <row r="182" spans="1:35">
      <c r="A182" s="8" t="s">
        <v>268</v>
      </c>
      <c r="B182" s="9">
        <v>1134</v>
      </c>
      <c r="C182" s="9">
        <v>0.32</v>
      </c>
      <c r="D182" s="9">
        <v>0</v>
      </c>
      <c r="E182" s="9">
        <v>0.24</v>
      </c>
      <c r="F182" s="9">
        <v>0.87</v>
      </c>
      <c r="G182" s="9">
        <v>0.13</v>
      </c>
      <c r="H182" s="9">
        <v>0.37</v>
      </c>
      <c r="I182" s="9">
        <v>0</v>
      </c>
      <c r="J182" s="9">
        <v>0.31</v>
      </c>
      <c r="K182" s="9">
        <v>0.38</v>
      </c>
      <c r="L182" s="9">
        <v>0.1</v>
      </c>
      <c r="M182" s="9">
        <v>0.1</v>
      </c>
      <c r="N182" s="9">
        <v>0</v>
      </c>
      <c r="O182" s="9">
        <v>0</v>
      </c>
      <c r="P182" s="9">
        <v>0</v>
      </c>
      <c r="Q182" s="9">
        <v>0</v>
      </c>
      <c r="R182" s="9">
        <v>57.97</v>
      </c>
      <c r="S182" s="9">
        <v>44.6</v>
      </c>
      <c r="T182" s="9">
        <v>73.73</v>
      </c>
      <c r="U182" s="9">
        <v>1.1299999999999999</v>
      </c>
      <c r="V182" s="9">
        <v>6.03</v>
      </c>
      <c r="W182" s="9">
        <v>9.02</v>
      </c>
      <c r="X182" s="9">
        <v>0.48</v>
      </c>
      <c r="Y182" s="9">
        <v>1.39</v>
      </c>
      <c r="Z182" s="9">
        <v>0.34</v>
      </c>
      <c r="AA182" s="9">
        <v>0.26</v>
      </c>
      <c r="AB182" s="9">
        <v>0</v>
      </c>
      <c r="AC182" s="9">
        <v>0.6</v>
      </c>
      <c r="AD182" s="9">
        <v>19.09</v>
      </c>
      <c r="AE182" s="9">
        <v>15.69</v>
      </c>
      <c r="AF182" s="9">
        <v>16.88</v>
      </c>
      <c r="AG182" s="9">
        <v>0</v>
      </c>
      <c r="AH182" s="9">
        <v>6.43</v>
      </c>
      <c r="AI182" s="9">
        <v>8.06</v>
      </c>
    </row>
    <row r="183" spans="1:35">
      <c r="A183" s="8" t="s">
        <v>269</v>
      </c>
      <c r="B183" s="9">
        <v>1386</v>
      </c>
      <c r="C183" s="9">
        <v>1.1499999999999999</v>
      </c>
      <c r="D183" s="9">
        <v>1.04</v>
      </c>
      <c r="E183" s="9">
        <v>1.63</v>
      </c>
      <c r="F183" s="9">
        <v>0.22</v>
      </c>
      <c r="G183" s="9">
        <v>0.3</v>
      </c>
      <c r="H183" s="9">
        <v>0.19</v>
      </c>
      <c r="I183" s="9">
        <v>0.94</v>
      </c>
      <c r="J183" s="9">
        <v>0.47</v>
      </c>
      <c r="K183" s="9">
        <v>0.38</v>
      </c>
      <c r="L183" s="9">
        <v>0.68</v>
      </c>
      <c r="M183" s="9">
        <v>0.52</v>
      </c>
      <c r="N183" s="9">
        <v>0.08</v>
      </c>
      <c r="O183" s="9">
        <v>0</v>
      </c>
      <c r="P183" s="9">
        <v>0.08</v>
      </c>
      <c r="Q183" s="9">
        <v>0.17</v>
      </c>
      <c r="R183" s="9">
        <v>0.41</v>
      </c>
      <c r="S183" s="9">
        <v>0.13</v>
      </c>
      <c r="T183" s="9">
        <v>0.86</v>
      </c>
      <c r="U183" s="9">
        <v>0.14000000000000001</v>
      </c>
      <c r="V183" s="9">
        <v>1.43</v>
      </c>
      <c r="W183" s="9">
        <v>0.5</v>
      </c>
      <c r="X183" s="9">
        <v>0.73</v>
      </c>
      <c r="Y183" s="9">
        <v>0.71</v>
      </c>
      <c r="Z183" s="9">
        <v>1.05</v>
      </c>
      <c r="AA183" s="9">
        <v>4.29</v>
      </c>
      <c r="AB183" s="9">
        <v>3.54</v>
      </c>
      <c r="AC183" s="9">
        <v>4.28</v>
      </c>
      <c r="AD183" s="9">
        <v>0.26</v>
      </c>
      <c r="AE183" s="9">
        <v>0.37</v>
      </c>
      <c r="AF183" s="9">
        <v>0</v>
      </c>
      <c r="AG183" s="9">
        <v>0.57999999999999996</v>
      </c>
      <c r="AH183" s="9">
        <v>0.74</v>
      </c>
      <c r="AI183" s="9">
        <v>0.44</v>
      </c>
    </row>
    <row r="184" spans="1:35">
      <c r="A184" s="8" t="s">
        <v>270</v>
      </c>
      <c r="B184" s="9">
        <v>1347</v>
      </c>
      <c r="C184" s="9">
        <v>0.09</v>
      </c>
      <c r="D184" s="9">
        <v>0.2</v>
      </c>
      <c r="E184" s="9">
        <v>0.09</v>
      </c>
      <c r="F184" s="9">
        <v>0</v>
      </c>
      <c r="G184" s="9">
        <v>0.21</v>
      </c>
      <c r="H184" s="9">
        <v>0.2</v>
      </c>
      <c r="I184" s="9">
        <v>0</v>
      </c>
      <c r="J184" s="9">
        <v>0.12</v>
      </c>
      <c r="K184" s="9">
        <v>0.2</v>
      </c>
      <c r="L184" s="9">
        <v>0.16</v>
      </c>
      <c r="M184" s="9">
        <v>0</v>
      </c>
      <c r="N184" s="9">
        <v>0.08</v>
      </c>
      <c r="O184" s="9">
        <v>0</v>
      </c>
      <c r="P184" s="9">
        <v>0.09</v>
      </c>
      <c r="Q184" s="9">
        <v>0</v>
      </c>
      <c r="R184" s="9">
        <v>0.14000000000000001</v>
      </c>
      <c r="S184" s="9">
        <v>0.13</v>
      </c>
      <c r="T184" s="9">
        <v>0</v>
      </c>
      <c r="U184" s="9">
        <v>0</v>
      </c>
      <c r="V184" s="9">
        <v>0</v>
      </c>
      <c r="W184" s="9">
        <v>0</v>
      </c>
      <c r="X184" s="9">
        <v>0.25</v>
      </c>
      <c r="Y184" s="9">
        <v>0.12</v>
      </c>
      <c r="Z184" s="9">
        <v>0.14000000000000001</v>
      </c>
      <c r="AA184" s="9">
        <v>0.41</v>
      </c>
      <c r="AB184" s="9">
        <v>0.41</v>
      </c>
      <c r="AC184" s="9">
        <v>0.79</v>
      </c>
      <c r="AD184" s="9">
        <v>0.13</v>
      </c>
      <c r="AE184" s="9">
        <v>0</v>
      </c>
      <c r="AF184" s="9">
        <v>0.14000000000000001</v>
      </c>
      <c r="AG184" s="9">
        <v>0</v>
      </c>
      <c r="AH184" s="9">
        <v>0.31</v>
      </c>
      <c r="AI184" s="9">
        <v>0.3</v>
      </c>
    </row>
    <row r="185" spans="1:35">
      <c r="A185" s="8" t="s">
        <v>284</v>
      </c>
      <c r="B185" s="9">
        <v>1128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  <c r="R185" s="9">
        <v>0.18</v>
      </c>
      <c r="S185" s="9">
        <v>0.2</v>
      </c>
      <c r="T185" s="9">
        <v>0.87</v>
      </c>
      <c r="U185" s="9">
        <v>0</v>
      </c>
      <c r="V185" s="9">
        <v>0.3</v>
      </c>
      <c r="W185" s="9">
        <v>0.44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.75</v>
      </c>
      <c r="AE185" s="9">
        <v>0.33</v>
      </c>
      <c r="AF185" s="9">
        <v>0.88</v>
      </c>
      <c r="AG185" s="9">
        <v>0</v>
      </c>
      <c r="AH185" s="9">
        <v>0</v>
      </c>
      <c r="AI185" s="9">
        <v>0</v>
      </c>
    </row>
    <row r="186" spans="1:35">
      <c r="A186" s="8" t="s">
        <v>285</v>
      </c>
      <c r="B186" s="9">
        <v>1011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  <c r="R186" s="9">
        <v>0.21</v>
      </c>
      <c r="S186" s="9">
        <v>0.94</v>
      </c>
      <c r="T186" s="9">
        <v>0.52</v>
      </c>
      <c r="U186" s="9">
        <v>0</v>
      </c>
      <c r="V186" s="9">
        <v>0.38</v>
      </c>
      <c r="W186" s="9">
        <v>0.26</v>
      </c>
      <c r="X186" s="9">
        <v>0</v>
      </c>
      <c r="Y186" s="9">
        <v>0</v>
      </c>
      <c r="Z186" s="9">
        <v>0</v>
      </c>
      <c r="AA186" s="9">
        <v>0</v>
      </c>
      <c r="AB186" s="9">
        <v>0</v>
      </c>
      <c r="AC186" s="9">
        <v>0</v>
      </c>
      <c r="AD186" s="9">
        <v>0.89</v>
      </c>
      <c r="AE186" s="9">
        <v>0.19</v>
      </c>
      <c r="AF186" s="9">
        <v>0.82</v>
      </c>
      <c r="AG186" s="9">
        <v>0</v>
      </c>
      <c r="AH186" s="9">
        <v>0.23</v>
      </c>
      <c r="AI186" s="9">
        <v>0</v>
      </c>
    </row>
    <row r="187" spans="1:35">
      <c r="A187" s="8" t="s">
        <v>286</v>
      </c>
      <c r="B187" s="9">
        <v>1011</v>
      </c>
      <c r="C187" s="9">
        <v>0</v>
      </c>
      <c r="D187" s="9">
        <v>0</v>
      </c>
      <c r="E187" s="9">
        <v>0.14000000000000001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0</v>
      </c>
      <c r="Q187" s="9">
        <v>0</v>
      </c>
      <c r="R187" s="9">
        <v>0.43</v>
      </c>
      <c r="S187" s="9">
        <v>0.39</v>
      </c>
      <c r="T187" s="9">
        <v>0.66</v>
      </c>
      <c r="U187" s="9">
        <v>0</v>
      </c>
      <c r="V187" s="9">
        <v>0</v>
      </c>
      <c r="W187" s="9">
        <v>0.26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.39</v>
      </c>
      <c r="AE187" s="9">
        <v>0.56999999999999995</v>
      </c>
      <c r="AF187" s="9">
        <v>1.02</v>
      </c>
      <c r="AG187" s="9">
        <v>0</v>
      </c>
      <c r="AH187" s="9">
        <v>0</v>
      </c>
      <c r="AI187" s="9">
        <v>0.23</v>
      </c>
    </row>
    <row r="188" spans="1:35">
      <c r="A188" s="8" t="s">
        <v>247</v>
      </c>
      <c r="B188" s="9">
        <v>1002</v>
      </c>
      <c r="C188" s="9">
        <v>0</v>
      </c>
      <c r="D188" s="9">
        <v>0</v>
      </c>
      <c r="E188" s="9">
        <v>0</v>
      </c>
      <c r="F188" s="9">
        <v>0</v>
      </c>
      <c r="G188" s="9">
        <v>0.16</v>
      </c>
      <c r="H188" s="9">
        <v>0</v>
      </c>
      <c r="I188" s="9">
        <v>0</v>
      </c>
      <c r="J188" s="9">
        <v>0</v>
      </c>
      <c r="K188" s="9">
        <v>0</v>
      </c>
      <c r="L188" s="9">
        <v>0</v>
      </c>
      <c r="M188" s="9">
        <v>0</v>
      </c>
      <c r="N188" s="9">
        <v>0</v>
      </c>
      <c r="O188" s="9">
        <v>0</v>
      </c>
      <c r="P188" s="9">
        <v>0</v>
      </c>
      <c r="Q188" s="9">
        <v>0</v>
      </c>
      <c r="R188" s="9">
        <v>0</v>
      </c>
      <c r="S188" s="9">
        <v>0</v>
      </c>
      <c r="T188" s="9">
        <v>0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9">
        <v>0</v>
      </c>
      <c r="AA188" s="9">
        <v>0</v>
      </c>
      <c r="AB188" s="9">
        <v>0</v>
      </c>
      <c r="AC188" s="9">
        <v>0</v>
      </c>
      <c r="AD188" s="9">
        <v>0</v>
      </c>
      <c r="AE188" s="9">
        <v>0</v>
      </c>
      <c r="AF188" s="9">
        <v>0</v>
      </c>
      <c r="AG188" s="9">
        <v>0</v>
      </c>
      <c r="AH188" s="9">
        <v>0</v>
      </c>
      <c r="AI188" s="9">
        <v>0</v>
      </c>
    </row>
    <row r="189" spans="1:35">
      <c r="A189" s="8" t="s">
        <v>246</v>
      </c>
      <c r="B189" s="9">
        <v>1098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.23</v>
      </c>
      <c r="X189" s="9">
        <v>0</v>
      </c>
      <c r="Y189" s="9">
        <v>0</v>
      </c>
      <c r="Z189" s="9">
        <v>0</v>
      </c>
      <c r="AA189" s="9">
        <v>0</v>
      </c>
      <c r="AB189" s="9">
        <v>0</v>
      </c>
      <c r="AC189" s="9">
        <v>0</v>
      </c>
      <c r="AD189" s="9">
        <v>0.18</v>
      </c>
      <c r="AE189" s="9">
        <v>0</v>
      </c>
      <c r="AF189" s="9">
        <v>0</v>
      </c>
      <c r="AG189" s="9">
        <v>0</v>
      </c>
      <c r="AH189" s="9">
        <v>0</v>
      </c>
      <c r="AI189" s="9">
        <v>0</v>
      </c>
    </row>
    <row r="190" spans="1:35">
      <c r="A190" s="8" t="s">
        <v>250</v>
      </c>
      <c r="B190" s="9">
        <v>1098</v>
      </c>
      <c r="C190" s="9">
        <v>0.22</v>
      </c>
      <c r="D190" s="9">
        <v>0.13</v>
      </c>
      <c r="E190" s="9">
        <v>0</v>
      </c>
      <c r="F190" s="9">
        <v>0</v>
      </c>
      <c r="G190" s="9">
        <v>0.14000000000000001</v>
      </c>
      <c r="H190" s="9">
        <v>0</v>
      </c>
      <c r="I190" s="9">
        <v>0</v>
      </c>
      <c r="J190" s="9">
        <v>0.16</v>
      </c>
      <c r="K190" s="9">
        <v>0</v>
      </c>
      <c r="L190" s="9">
        <v>0</v>
      </c>
      <c r="M190" s="9">
        <v>0</v>
      </c>
      <c r="N190" s="9">
        <v>0</v>
      </c>
      <c r="O190" s="9">
        <v>0</v>
      </c>
      <c r="P190" s="9">
        <v>0</v>
      </c>
      <c r="Q190" s="9">
        <v>0</v>
      </c>
      <c r="R190" s="9">
        <v>0</v>
      </c>
      <c r="S190" s="9">
        <v>0</v>
      </c>
      <c r="T190" s="9">
        <v>0</v>
      </c>
      <c r="U190" s="9">
        <v>0</v>
      </c>
      <c r="V190" s="9">
        <v>0</v>
      </c>
      <c r="W190" s="9">
        <v>0.23</v>
      </c>
      <c r="X190" s="9">
        <v>0.33</v>
      </c>
      <c r="Y190" s="9">
        <v>0</v>
      </c>
      <c r="Z190" s="9">
        <v>0.18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</row>
    <row r="191" spans="1:35">
      <c r="A191" s="8" t="s">
        <v>301</v>
      </c>
      <c r="B191" s="9">
        <v>1101</v>
      </c>
      <c r="C191" s="9">
        <v>0</v>
      </c>
      <c r="D191" s="9">
        <v>0.26</v>
      </c>
      <c r="E191" s="9">
        <v>0.25</v>
      </c>
      <c r="F191" s="9">
        <v>0.15</v>
      </c>
      <c r="G191" s="9">
        <v>0.27</v>
      </c>
      <c r="H191" s="9">
        <v>0.26</v>
      </c>
      <c r="I191" s="9">
        <v>0.13</v>
      </c>
      <c r="J191" s="9">
        <v>0.16</v>
      </c>
      <c r="K191" s="9">
        <v>0.13</v>
      </c>
      <c r="L191" s="9">
        <v>0</v>
      </c>
      <c r="M191" s="9">
        <v>0</v>
      </c>
      <c r="N191" s="9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9">
        <v>0</v>
      </c>
      <c r="AG191" s="9">
        <v>0</v>
      </c>
      <c r="AH191" s="9">
        <v>0</v>
      </c>
      <c r="AI191" s="9">
        <v>0</v>
      </c>
    </row>
    <row r="192" spans="1:35">
      <c r="A192" s="8" t="s">
        <v>302</v>
      </c>
      <c r="B192" s="9">
        <v>1095</v>
      </c>
      <c r="C192" s="9">
        <v>0</v>
      </c>
      <c r="D192" s="9">
        <v>0.13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</row>
    <row r="193" spans="1:35">
      <c r="A193" s="8" t="s">
        <v>303</v>
      </c>
      <c r="B193" s="9">
        <v>1035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0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</row>
    <row r="194" spans="1:35">
      <c r="A194" s="8" t="s">
        <v>304</v>
      </c>
      <c r="B194" s="9">
        <v>1074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.13</v>
      </c>
      <c r="I194" s="9">
        <v>0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.28000000000000003</v>
      </c>
      <c r="AC194" s="9">
        <v>0</v>
      </c>
      <c r="AD194" s="9">
        <v>0</v>
      </c>
      <c r="AE194" s="9">
        <v>0.17</v>
      </c>
      <c r="AF194" s="9">
        <v>0</v>
      </c>
      <c r="AG194" s="9">
        <v>0</v>
      </c>
      <c r="AH194" s="9">
        <v>0</v>
      </c>
      <c r="AI194" s="9">
        <v>0</v>
      </c>
    </row>
    <row r="195" spans="1:35">
      <c r="A195" s="8" t="s">
        <v>305</v>
      </c>
      <c r="B195" s="9">
        <v>1011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0.15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.24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</row>
    <row r="196" spans="1:35">
      <c r="A196" s="8" t="s">
        <v>251</v>
      </c>
      <c r="B196" s="9">
        <v>1080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0</v>
      </c>
      <c r="K196" s="9">
        <v>0</v>
      </c>
      <c r="L196" s="9">
        <v>0</v>
      </c>
      <c r="M196" s="9">
        <v>0</v>
      </c>
      <c r="N196" s="9">
        <v>0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.22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</row>
    <row r="197" spans="1:35">
      <c r="A197" s="8" t="s">
        <v>252</v>
      </c>
      <c r="B197" s="9">
        <v>1071</v>
      </c>
      <c r="C197" s="9">
        <v>0</v>
      </c>
      <c r="D197" s="9">
        <v>0</v>
      </c>
      <c r="E197" s="9">
        <v>0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9">
        <v>0</v>
      </c>
      <c r="O197" s="9">
        <v>0</v>
      </c>
      <c r="P197" s="9">
        <v>0</v>
      </c>
      <c r="Q197" s="9">
        <v>0</v>
      </c>
      <c r="R197" s="9">
        <v>0</v>
      </c>
      <c r="S197" s="9">
        <v>0</v>
      </c>
      <c r="T197" s="9">
        <v>0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</row>
    <row r="198" spans="1:35">
      <c r="A198" s="8" t="s">
        <v>253</v>
      </c>
      <c r="B198" s="9">
        <v>1065</v>
      </c>
      <c r="C198" s="9">
        <v>0</v>
      </c>
      <c r="D198" s="9">
        <v>0</v>
      </c>
      <c r="E198" s="9">
        <v>0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</v>
      </c>
      <c r="AD198" s="9">
        <v>0</v>
      </c>
      <c r="AE198" s="9">
        <v>0</v>
      </c>
      <c r="AF198" s="9">
        <v>0</v>
      </c>
      <c r="AG198" s="9">
        <v>0</v>
      </c>
      <c r="AH198" s="9">
        <v>0</v>
      </c>
      <c r="AI198" s="9">
        <v>0</v>
      </c>
    </row>
    <row r="199" spans="1:35">
      <c r="A199" s="8" t="s">
        <v>306</v>
      </c>
      <c r="B199" s="9">
        <v>1113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0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9">
        <v>0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.21</v>
      </c>
      <c r="W199" s="9">
        <v>0.45</v>
      </c>
      <c r="X199" s="9">
        <v>0</v>
      </c>
      <c r="Y199" s="9">
        <v>0</v>
      </c>
      <c r="Z199" s="9">
        <v>0</v>
      </c>
      <c r="AA199" s="9">
        <v>0</v>
      </c>
      <c r="AB199" s="9">
        <v>0.26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.2</v>
      </c>
      <c r="AI199" s="9">
        <v>0</v>
      </c>
    </row>
    <row r="200" spans="1:35">
      <c r="A200" s="8" t="s">
        <v>307</v>
      </c>
      <c r="B200" s="9">
        <v>1170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0</v>
      </c>
      <c r="L200" s="9">
        <v>0</v>
      </c>
      <c r="M200" s="9">
        <v>0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.2</v>
      </c>
      <c r="W200" s="9">
        <v>0.42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</row>
    <row r="201" spans="1:35">
      <c r="A201" s="8" t="s">
        <v>308</v>
      </c>
      <c r="B201" s="9">
        <v>1047</v>
      </c>
      <c r="C201" s="9">
        <v>0</v>
      </c>
      <c r="D201" s="9">
        <v>0.14000000000000001</v>
      </c>
      <c r="E201" s="9">
        <v>0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.19</v>
      </c>
      <c r="T201" s="9">
        <v>0.84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</v>
      </c>
      <c r="AD201" s="9">
        <v>0.19</v>
      </c>
      <c r="AE201" s="9">
        <v>0.18</v>
      </c>
      <c r="AF201" s="9">
        <v>0</v>
      </c>
      <c r="AG201" s="9">
        <v>0</v>
      </c>
      <c r="AH201" s="9">
        <v>0</v>
      </c>
      <c r="AI201" s="9">
        <v>0</v>
      </c>
    </row>
    <row r="202" spans="1:35">
      <c r="A202" s="8" t="s">
        <v>254</v>
      </c>
      <c r="B202" s="9">
        <v>1236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9">
        <v>0.18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</row>
    <row r="203" spans="1:35">
      <c r="A203" s="8" t="s">
        <v>309</v>
      </c>
      <c r="B203" s="9">
        <v>897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0</v>
      </c>
      <c r="J203" s="9">
        <v>0</v>
      </c>
      <c r="K203" s="9">
        <v>0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0</v>
      </c>
      <c r="S203" s="9">
        <v>0</v>
      </c>
      <c r="T203" s="9">
        <v>0</v>
      </c>
      <c r="U203" s="9">
        <v>0</v>
      </c>
      <c r="V203" s="9">
        <v>0</v>
      </c>
      <c r="W203" s="9">
        <v>0</v>
      </c>
      <c r="X203" s="9">
        <v>0</v>
      </c>
      <c r="Y203" s="9">
        <v>0</v>
      </c>
      <c r="Z203" s="9">
        <v>0</v>
      </c>
      <c r="AA203" s="9">
        <v>0</v>
      </c>
      <c r="AB203" s="9">
        <v>0</v>
      </c>
      <c r="AC203" s="9">
        <v>0</v>
      </c>
      <c r="AD203" s="9">
        <v>0</v>
      </c>
      <c r="AE203" s="9">
        <v>0</v>
      </c>
      <c r="AF203" s="9">
        <v>0</v>
      </c>
      <c r="AG203" s="9">
        <v>0</v>
      </c>
      <c r="AH203" s="9">
        <v>0</v>
      </c>
      <c r="AI203" s="9">
        <v>0</v>
      </c>
    </row>
    <row r="204" spans="1:35">
      <c r="A204" s="8" t="s">
        <v>256</v>
      </c>
      <c r="B204" s="9">
        <v>1296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0</v>
      </c>
      <c r="W204" s="9">
        <v>0</v>
      </c>
      <c r="X204" s="9">
        <v>0.13</v>
      </c>
      <c r="Y204" s="9">
        <v>0</v>
      </c>
      <c r="Z204" s="9">
        <v>0.28999999999999998</v>
      </c>
      <c r="AA204" s="9">
        <v>0</v>
      </c>
      <c r="AB204" s="9">
        <v>0</v>
      </c>
      <c r="AC204" s="9">
        <v>0</v>
      </c>
      <c r="AD204" s="9">
        <v>0</v>
      </c>
      <c r="AE204" s="9">
        <v>0</v>
      </c>
      <c r="AF204" s="9">
        <v>0</v>
      </c>
      <c r="AG204" s="9">
        <v>0</v>
      </c>
      <c r="AH204" s="9">
        <v>0</v>
      </c>
      <c r="AI204" s="9">
        <v>0</v>
      </c>
    </row>
    <row r="205" spans="1:35">
      <c r="A205" s="8" t="s">
        <v>257</v>
      </c>
      <c r="B205" s="9">
        <v>1089</v>
      </c>
      <c r="C205" s="9">
        <v>0</v>
      </c>
      <c r="D205" s="9">
        <v>0</v>
      </c>
      <c r="E205" s="9">
        <v>0.25</v>
      </c>
      <c r="F205" s="9">
        <v>0</v>
      </c>
      <c r="G205" s="9">
        <v>0.28000000000000003</v>
      </c>
      <c r="H205" s="9">
        <v>0</v>
      </c>
      <c r="I205" s="9">
        <v>0</v>
      </c>
      <c r="J205" s="9">
        <v>0</v>
      </c>
      <c r="K205" s="9">
        <v>0.27</v>
      </c>
      <c r="L205" s="9">
        <v>0</v>
      </c>
      <c r="M205" s="9">
        <v>0</v>
      </c>
      <c r="N205" s="9">
        <v>0</v>
      </c>
      <c r="O205" s="9">
        <v>0</v>
      </c>
      <c r="P205" s="9">
        <v>0</v>
      </c>
      <c r="Q205" s="9">
        <v>0</v>
      </c>
      <c r="R205" s="9">
        <v>0</v>
      </c>
      <c r="S205" s="9">
        <v>0</v>
      </c>
      <c r="T205" s="9">
        <v>0</v>
      </c>
      <c r="U205" s="9">
        <v>0</v>
      </c>
      <c r="V205" s="9">
        <v>0</v>
      </c>
      <c r="W205" s="9">
        <v>0</v>
      </c>
      <c r="X205" s="9">
        <v>0</v>
      </c>
      <c r="Y205" s="9">
        <v>0.16</v>
      </c>
      <c r="Z205" s="9">
        <v>0</v>
      </c>
      <c r="AA205" s="9">
        <v>0</v>
      </c>
      <c r="AB205" s="9">
        <v>0.27</v>
      </c>
      <c r="AC205" s="9">
        <v>0</v>
      </c>
      <c r="AD205" s="9">
        <v>0</v>
      </c>
      <c r="AE205" s="9">
        <v>0</v>
      </c>
      <c r="AF205" s="9">
        <v>0</v>
      </c>
      <c r="AG205" s="9">
        <v>0</v>
      </c>
      <c r="AH205" s="9">
        <v>0</v>
      </c>
      <c r="AI205" s="9">
        <v>0</v>
      </c>
    </row>
    <row r="206" spans="1:35">
      <c r="A206" s="8" t="s">
        <v>314</v>
      </c>
      <c r="B206" s="9">
        <v>1038</v>
      </c>
      <c r="C206" s="9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0</v>
      </c>
    </row>
    <row r="207" spans="1:35">
      <c r="A207" s="5" t="s">
        <v>315</v>
      </c>
      <c r="B207" s="7">
        <v>1125</v>
      </c>
      <c r="C207" s="7">
        <v>0</v>
      </c>
      <c r="D207" s="7">
        <v>0</v>
      </c>
      <c r="E207" s="7">
        <v>0</v>
      </c>
      <c r="F207" s="7">
        <v>0</v>
      </c>
      <c r="G207" s="7">
        <v>0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.11</v>
      </c>
      <c r="Q207" s="7">
        <v>0</v>
      </c>
      <c r="R207" s="7">
        <v>0.55000000000000004</v>
      </c>
      <c r="S207" s="7">
        <v>0.5</v>
      </c>
      <c r="T207" s="7">
        <v>0</v>
      </c>
      <c r="U207" s="7">
        <v>0</v>
      </c>
      <c r="V207" s="7">
        <v>0</v>
      </c>
      <c r="W207" s="7">
        <v>0</v>
      </c>
      <c r="X207" s="7">
        <v>0.64</v>
      </c>
      <c r="Y207" s="7">
        <v>0</v>
      </c>
      <c r="Z207" s="7">
        <v>0.17</v>
      </c>
      <c r="AA207" s="7">
        <v>0.77</v>
      </c>
      <c r="AB207" s="7">
        <v>1.82</v>
      </c>
      <c r="AC207" s="7">
        <v>0.4</v>
      </c>
      <c r="AD207" s="7">
        <v>0</v>
      </c>
      <c r="AE207" s="7">
        <v>0</v>
      </c>
      <c r="AF207" s="7">
        <v>0</v>
      </c>
      <c r="AG207" s="7">
        <v>0.15</v>
      </c>
      <c r="AH207" s="7">
        <v>0</v>
      </c>
      <c r="AI207" s="7">
        <v>0</v>
      </c>
    </row>
  </sheetData>
  <autoFilter ref="A1:AI1" xr:uid="{CF320CEA-A6A2-8943-AA67-C62866DA7314}">
    <sortState xmlns:xlrd2="http://schemas.microsoft.com/office/spreadsheetml/2017/richdata2" ref="A2:AI207">
      <sortCondition ref="A1:A207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F07DD-058E-0343-9668-6DEBBE32E2C3}">
  <dimension ref="A1:AI51"/>
  <sheetViews>
    <sheetView topLeftCell="R44" workbookViewId="0">
      <selection activeCell="J62" sqref="J62"/>
    </sheetView>
  </sheetViews>
  <sheetFormatPr baseColWidth="10" defaultRowHeight="16"/>
  <cols>
    <col min="1" max="1" width="18.1640625" style="1" customWidth="1"/>
    <col min="2" max="2" width="8.33203125" style="2" customWidth="1"/>
    <col min="3" max="4" width="12.5" style="2" customWidth="1"/>
    <col min="5" max="16384" width="10.83203125" style="2"/>
  </cols>
  <sheetData>
    <row r="1" spans="1:35" s="1" customFormat="1">
      <c r="A1" s="11" t="s">
        <v>15</v>
      </c>
      <c r="B1" s="11" t="s">
        <v>16</v>
      </c>
      <c r="C1" s="11" t="s">
        <v>8</v>
      </c>
      <c r="D1" s="11" t="s">
        <v>4</v>
      </c>
      <c r="E1" s="11" t="s">
        <v>0</v>
      </c>
      <c r="F1" s="11" t="s">
        <v>10</v>
      </c>
      <c r="G1" s="11" t="s">
        <v>12</v>
      </c>
      <c r="H1" s="11" t="s">
        <v>1</v>
      </c>
      <c r="I1" s="11" t="s">
        <v>5</v>
      </c>
      <c r="J1" s="11" t="s">
        <v>3</v>
      </c>
      <c r="K1" s="11" t="s">
        <v>11</v>
      </c>
      <c r="L1" s="11" t="s">
        <v>2</v>
      </c>
      <c r="M1" s="11" t="s">
        <v>9</v>
      </c>
      <c r="N1" s="11" t="s">
        <v>14</v>
      </c>
      <c r="O1" s="11" t="s">
        <v>7</v>
      </c>
      <c r="P1" s="11" t="s">
        <v>13</v>
      </c>
      <c r="Q1" s="11" t="s">
        <v>6</v>
      </c>
      <c r="R1" s="11" t="s">
        <v>367</v>
      </c>
      <c r="S1" s="11" t="s">
        <v>368</v>
      </c>
      <c r="T1" s="11" t="s">
        <v>369</v>
      </c>
      <c r="U1" s="11" t="s">
        <v>370</v>
      </c>
      <c r="V1" s="11" t="s">
        <v>371</v>
      </c>
      <c r="W1" s="11" t="s">
        <v>372</v>
      </c>
      <c r="X1" s="11" t="s">
        <v>376</v>
      </c>
      <c r="Y1" s="11" t="s">
        <v>377</v>
      </c>
      <c r="Z1" s="11" t="s">
        <v>378</v>
      </c>
      <c r="AA1" s="11" t="s">
        <v>373</v>
      </c>
      <c r="AB1" s="11" t="s">
        <v>374</v>
      </c>
      <c r="AC1" s="11" t="s">
        <v>375</v>
      </c>
      <c r="AD1" s="11" t="s">
        <v>379</v>
      </c>
      <c r="AE1" s="11" t="s">
        <v>380</v>
      </c>
      <c r="AF1" s="11" t="s">
        <v>381</v>
      </c>
      <c r="AG1" s="11" t="s">
        <v>382</v>
      </c>
      <c r="AH1" s="11" t="s">
        <v>383</v>
      </c>
      <c r="AI1" s="11" t="s">
        <v>384</v>
      </c>
    </row>
    <row r="2" spans="1:35">
      <c r="A2" s="1" t="s">
        <v>317</v>
      </c>
      <c r="B2" s="2">
        <v>1839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.06</v>
      </c>
      <c r="Q2" s="2">
        <v>0.06</v>
      </c>
      <c r="R2" s="2">
        <v>0.97</v>
      </c>
      <c r="S2" s="2">
        <v>1.1599999999999999</v>
      </c>
      <c r="T2" s="2">
        <v>0.8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.72</v>
      </c>
      <c r="AE2" s="2">
        <v>0.17</v>
      </c>
      <c r="AF2" s="2">
        <v>0.56000000000000005</v>
      </c>
      <c r="AG2" s="2">
        <v>0</v>
      </c>
      <c r="AH2" s="2">
        <v>0</v>
      </c>
      <c r="AI2" s="2">
        <v>0</v>
      </c>
    </row>
    <row r="3" spans="1:35">
      <c r="A3" s="1" t="s">
        <v>318</v>
      </c>
      <c r="B3" s="2">
        <v>1974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.1</v>
      </c>
      <c r="O3" s="2">
        <v>0</v>
      </c>
      <c r="P3" s="2">
        <v>0</v>
      </c>
      <c r="Q3" s="2">
        <v>0</v>
      </c>
      <c r="R3" s="2">
        <v>3.82</v>
      </c>
      <c r="S3" s="2">
        <v>3.45</v>
      </c>
      <c r="T3" s="2">
        <v>5.53</v>
      </c>
      <c r="U3" s="2">
        <v>0</v>
      </c>
      <c r="V3" s="2">
        <v>0</v>
      </c>
      <c r="W3" s="2">
        <v>0</v>
      </c>
      <c r="X3" s="2">
        <v>0.39</v>
      </c>
      <c r="Y3" s="2">
        <v>0.15</v>
      </c>
      <c r="Z3" s="2">
        <v>0.09</v>
      </c>
      <c r="AA3" s="2">
        <v>0</v>
      </c>
      <c r="AB3" s="2">
        <v>0.25</v>
      </c>
      <c r="AC3" s="2">
        <v>0.3</v>
      </c>
      <c r="AD3" s="2">
        <v>3.15</v>
      </c>
      <c r="AE3" s="2">
        <v>3.05</v>
      </c>
      <c r="AF3" s="2">
        <v>3.79</v>
      </c>
      <c r="AG3" s="2">
        <v>7.0000000000000007E-2</v>
      </c>
      <c r="AH3" s="2">
        <v>0</v>
      </c>
      <c r="AI3" s="2">
        <v>0</v>
      </c>
    </row>
    <row r="4" spans="1:35">
      <c r="A4" s="1" t="s">
        <v>319</v>
      </c>
      <c r="B4" s="2">
        <v>1875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.13</v>
      </c>
      <c r="I4" s="2">
        <v>0.06</v>
      </c>
      <c r="J4" s="2">
        <v>0</v>
      </c>
      <c r="K4" s="2">
        <v>0</v>
      </c>
      <c r="L4" s="2">
        <v>0</v>
      </c>
      <c r="M4" s="2">
        <v>0.05</v>
      </c>
      <c r="N4" s="2">
        <v>0.05</v>
      </c>
      <c r="O4" s="2">
        <v>0</v>
      </c>
      <c r="P4" s="2">
        <v>0.12</v>
      </c>
      <c r="Q4" s="2">
        <v>0</v>
      </c>
      <c r="R4" s="2">
        <v>0.09</v>
      </c>
      <c r="S4" s="2">
        <v>0.09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</row>
    <row r="5" spans="1:35">
      <c r="A5" s="1" t="s">
        <v>320</v>
      </c>
      <c r="B5" s="2">
        <v>1848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.06</v>
      </c>
      <c r="P5" s="2">
        <v>0</v>
      </c>
      <c r="Q5" s="2">
        <v>0</v>
      </c>
      <c r="R5" s="2">
        <v>0.1</v>
      </c>
      <c r="S5" s="2">
        <v>0.18</v>
      </c>
      <c r="T5" s="2">
        <v>0.1</v>
      </c>
      <c r="U5" s="2">
        <v>0</v>
      </c>
      <c r="V5" s="2">
        <v>0.55000000000000004</v>
      </c>
      <c r="W5" s="2">
        <v>0.57999999999999996</v>
      </c>
      <c r="X5" s="2">
        <v>0.09</v>
      </c>
      <c r="Y5" s="2">
        <v>0.16</v>
      </c>
      <c r="Z5" s="2">
        <v>0.09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</row>
    <row r="6" spans="1:35">
      <c r="A6" s="1" t="s">
        <v>321</v>
      </c>
      <c r="B6" s="2">
        <v>1809</v>
      </c>
      <c r="C6" s="2">
        <v>0</v>
      </c>
      <c r="D6" s="2">
        <v>7.0000000000000007E-2</v>
      </c>
      <c r="E6" s="2">
        <v>0</v>
      </c>
      <c r="F6" s="2">
        <v>0.24</v>
      </c>
      <c r="G6" s="2">
        <v>0.28000000000000003</v>
      </c>
      <c r="H6" s="2">
        <v>0.27</v>
      </c>
      <c r="I6" s="2">
        <v>0</v>
      </c>
      <c r="J6" s="2">
        <v>0.08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.09</v>
      </c>
      <c r="T6" s="2">
        <v>0.1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.09</v>
      </c>
      <c r="AA6" s="2">
        <v>0.56000000000000005</v>
      </c>
      <c r="AB6" s="2">
        <v>0.28000000000000003</v>
      </c>
      <c r="AC6" s="2">
        <v>0.22</v>
      </c>
      <c r="AD6" s="2">
        <v>0</v>
      </c>
      <c r="AE6" s="2">
        <v>0.09</v>
      </c>
      <c r="AF6" s="2">
        <v>0.1</v>
      </c>
      <c r="AG6" s="2">
        <v>0</v>
      </c>
      <c r="AH6" s="2">
        <v>0</v>
      </c>
      <c r="AI6" s="2">
        <v>0.1</v>
      </c>
    </row>
    <row r="7" spans="1:35">
      <c r="A7" s="1" t="s">
        <v>322</v>
      </c>
      <c r="B7" s="2">
        <v>2001</v>
      </c>
      <c r="C7" s="2">
        <v>0</v>
      </c>
      <c r="D7" s="2">
        <v>0.06</v>
      </c>
      <c r="E7" s="2">
        <v>0.06</v>
      </c>
      <c r="F7" s="2">
        <v>0.14000000000000001</v>
      </c>
      <c r="G7" s="2">
        <v>0.13</v>
      </c>
      <c r="H7" s="2">
        <v>0</v>
      </c>
      <c r="I7" s="2">
        <v>0</v>
      </c>
      <c r="J7" s="2">
        <v>0</v>
      </c>
      <c r="K7" s="2">
        <v>0</v>
      </c>
      <c r="L7" s="2">
        <v>0.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.09</v>
      </c>
      <c r="U7" s="2">
        <v>0</v>
      </c>
      <c r="V7" s="2">
        <v>0.1</v>
      </c>
      <c r="W7" s="2">
        <v>0.21</v>
      </c>
      <c r="X7" s="2">
        <v>0</v>
      </c>
      <c r="Y7" s="2">
        <v>0</v>
      </c>
      <c r="Z7" s="2">
        <v>0.08</v>
      </c>
      <c r="AA7" s="2">
        <v>0.12</v>
      </c>
      <c r="AB7" s="2">
        <v>0.12</v>
      </c>
      <c r="AC7" s="2">
        <v>0</v>
      </c>
      <c r="AD7" s="2">
        <v>0</v>
      </c>
      <c r="AE7" s="2">
        <v>0.16</v>
      </c>
      <c r="AF7" s="2">
        <v>0.08</v>
      </c>
      <c r="AG7" s="2">
        <v>7.0000000000000007E-2</v>
      </c>
      <c r="AH7" s="2">
        <v>0</v>
      </c>
      <c r="AI7" s="2">
        <v>0</v>
      </c>
    </row>
    <row r="8" spans="1:35">
      <c r="A8" s="1" t="s">
        <v>323</v>
      </c>
      <c r="B8" s="2">
        <v>1956</v>
      </c>
      <c r="C8" s="2">
        <v>0.16</v>
      </c>
      <c r="D8" s="2">
        <v>0</v>
      </c>
      <c r="E8" s="2">
        <v>0.24</v>
      </c>
      <c r="F8" s="2">
        <v>0.22</v>
      </c>
      <c r="G8" s="2">
        <v>0.06</v>
      </c>
      <c r="H8" s="2">
        <v>0.06</v>
      </c>
      <c r="I8" s="2">
        <v>0</v>
      </c>
      <c r="J8" s="2">
        <v>0</v>
      </c>
      <c r="K8" s="2">
        <v>0</v>
      </c>
      <c r="L8" s="2">
        <v>0.05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.08</v>
      </c>
      <c r="T8" s="2">
        <v>0.19</v>
      </c>
      <c r="U8" s="2">
        <v>0</v>
      </c>
      <c r="V8" s="2">
        <v>0</v>
      </c>
      <c r="W8" s="2">
        <v>0.11</v>
      </c>
      <c r="X8" s="2">
        <v>0.08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.08</v>
      </c>
      <c r="AE8" s="2">
        <v>0</v>
      </c>
      <c r="AF8" s="2">
        <v>0.26</v>
      </c>
      <c r="AG8" s="2">
        <v>0</v>
      </c>
      <c r="AH8" s="2">
        <v>0</v>
      </c>
      <c r="AI8" s="2">
        <v>0</v>
      </c>
    </row>
    <row r="9" spans="1:35">
      <c r="A9" s="1" t="s">
        <v>324</v>
      </c>
      <c r="B9" s="2">
        <v>1809</v>
      </c>
      <c r="C9" s="2">
        <v>0</v>
      </c>
      <c r="D9" s="2">
        <v>0</v>
      </c>
      <c r="E9" s="2">
        <v>0.06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</row>
    <row r="10" spans="1:35">
      <c r="A10" s="1" t="s">
        <v>325</v>
      </c>
      <c r="B10" s="2">
        <v>1767</v>
      </c>
      <c r="C10" s="2">
        <v>0.06</v>
      </c>
      <c r="D10" s="2">
        <v>0.21</v>
      </c>
      <c r="E10" s="2">
        <v>0</v>
      </c>
      <c r="F10" s="2">
        <v>0.16</v>
      </c>
      <c r="G10" s="2">
        <v>7.0000000000000007E-2</v>
      </c>
      <c r="H10" s="2">
        <v>7.0000000000000007E-2</v>
      </c>
      <c r="I10" s="2">
        <v>0</v>
      </c>
      <c r="J10" s="2">
        <v>0.17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.06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.18</v>
      </c>
      <c r="Y10" s="2">
        <v>0.17</v>
      </c>
      <c r="Z10" s="2">
        <v>0.1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.09</v>
      </c>
      <c r="AH10" s="2">
        <v>0</v>
      </c>
      <c r="AI10" s="2">
        <v>0</v>
      </c>
    </row>
    <row r="11" spans="1:35">
      <c r="A11" s="1" t="s">
        <v>326</v>
      </c>
      <c r="B11" s="2">
        <v>1722</v>
      </c>
      <c r="C11" s="2">
        <v>0</v>
      </c>
      <c r="D11" s="2">
        <v>7.0000000000000007E-2</v>
      </c>
      <c r="E11" s="2">
        <v>0</v>
      </c>
      <c r="F11" s="2">
        <v>0</v>
      </c>
      <c r="G11" s="2">
        <v>0</v>
      </c>
      <c r="H11" s="2">
        <v>0.15</v>
      </c>
      <c r="I11" s="2">
        <v>0</v>
      </c>
      <c r="J11" s="2">
        <v>0</v>
      </c>
      <c r="K11" s="2">
        <v>0.15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.22</v>
      </c>
      <c r="V11" s="2">
        <v>0.12</v>
      </c>
      <c r="W11" s="2">
        <v>0.38</v>
      </c>
      <c r="X11" s="2">
        <v>0.35</v>
      </c>
      <c r="Y11" s="2">
        <v>0.09</v>
      </c>
      <c r="Z11" s="2">
        <v>0.1</v>
      </c>
      <c r="AA11" s="2">
        <v>0.15</v>
      </c>
      <c r="AB11" s="2">
        <v>0.45</v>
      </c>
      <c r="AC11" s="2">
        <v>0.12</v>
      </c>
      <c r="AD11" s="2">
        <v>0</v>
      </c>
      <c r="AE11" s="2">
        <v>0.09</v>
      </c>
      <c r="AF11" s="2">
        <v>0</v>
      </c>
      <c r="AG11" s="2">
        <v>0.18</v>
      </c>
      <c r="AH11" s="2">
        <v>0.23</v>
      </c>
      <c r="AI11" s="2">
        <v>0.4</v>
      </c>
    </row>
    <row r="12" spans="1:35">
      <c r="A12" s="1" t="s">
        <v>327</v>
      </c>
      <c r="B12" s="2">
        <v>1785</v>
      </c>
      <c r="C12" s="2">
        <v>0</v>
      </c>
      <c r="D12" s="2">
        <v>0</v>
      </c>
      <c r="E12" s="2">
        <v>0</v>
      </c>
      <c r="F12" s="2">
        <v>0.08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.05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.21</v>
      </c>
      <c r="V12" s="2">
        <v>0.69</v>
      </c>
      <c r="W12" s="2">
        <v>0.49</v>
      </c>
      <c r="X12" s="2">
        <v>0.11</v>
      </c>
      <c r="Y12" s="2">
        <v>0.09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.08</v>
      </c>
      <c r="AH12" s="2">
        <v>0.32</v>
      </c>
      <c r="AI12" s="2">
        <v>0.25</v>
      </c>
    </row>
    <row r="13" spans="1:35">
      <c r="A13" s="1" t="s">
        <v>328</v>
      </c>
      <c r="B13" s="2">
        <v>117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.16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</row>
    <row r="14" spans="1:35">
      <c r="A14" s="1" t="s">
        <v>329</v>
      </c>
      <c r="B14" s="2">
        <v>1695</v>
      </c>
      <c r="C14" s="2">
        <v>0.06</v>
      </c>
      <c r="D14" s="2">
        <v>7.0000000000000007E-2</v>
      </c>
      <c r="E14" s="2">
        <v>0</v>
      </c>
      <c r="F14" s="2">
        <v>0.17</v>
      </c>
      <c r="G14" s="2">
        <v>0.23</v>
      </c>
      <c r="H14" s="2">
        <v>0.22</v>
      </c>
      <c r="I14" s="2">
        <v>7.0000000000000007E-2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7.0000000000000007E-2</v>
      </c>
      <c r="P14" s="2">
        <v>7.0000000000000007E-2</v>
      </c>
      <c r="Q14" s="2">
        <v>0</v>
      </c>
      <c r="R14" s="2">
        <v>0</v>
      </c>
      <c r="S14" s="2">
        <v>0.1</v>
      </c>
      <c r="T14" s="2">
        <v>0.11</v>
      </c>
      <c r="U14" s="2">
        <v>0</v>
      </c>
      <c r="V14" s="2">
        <v>0.12</v>
      </c>
      <c r="W14" s="2">
        <v>0.65</v>
      </c>
      <c r="X14" s="2">
        <v>0.28000000000000003</v>
      </c>
      <c r="Y14" s="2">
        <v>0.09</v>
      </c>
      <c r="Z14" s="2">
        <v>0</v>
      </c>
      <c r="AA14" s="2">
        <v>0.15</v>
      </c>
      <c r="AB14" s="2">
        <v>0.46</v>
      </c>
      <c r="AC14" s="2">
        <v>0.12</v>
      </c>
      <c r="AD14" s="2">
        <v>0</v>
      </c>
      <c r="AE14" s="2">
        <v>0.19</v>
      </c>
      <c r="AF14" s="2">
        <v>0.21</v>
      </c>
      <c r="AG14" s="2">
        <v>0.09</v>
      </c>
      <c r="AH14" s="2">
        <v>0.46</v>
      </c>
      <c r="AI14" s="2">
        <v>0.23</v>
      </c>
    </row>
    <row r="15" spans="1:35">
      <c r="A15" s="1" t="s">
        <v>330</v>
      </c>
      <c r="B15" s="2">
        <v>1821</v>
      </c>
      <c r="C15" s="2">
        <v>0.12</v>
      </c>
      <c r="D15" s="2">
        <v>0</v>
      </c>
      <c r="E15" s="2">
        <v>0</v>
      </c>
      <c r="F15" s="2">
        <v>0.08</v>
      </c>
      <c r="G15" s="2">
        <v>0</v>
      </c>
      <c r="H15" s="2">
        <v>7.0000000000000007E-2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.06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.14000000000000001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</row>
    <row r="16" spans="1:35">
      <c r="A16" s="1" t="s">
        <v>331</v>
      </c>
      <c r="B16" s="2">
        <v>1851</v>
      </c>
      <c r="C16" s="2">
        <v>0</v>
      </c>
      <c r="D16" s="2">
        <v>0</v>
      </c>
      <c r="E16" s="2">
        <v>0.06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.06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</row>
    <row r="17" spans="1:35">
      <c r="A17" s="1" t="s">
        <v>332</v>
      </c>
      <c r="B17" s="2">
        <v>1890</v>
      </c>
      <c r="C17" s="2">
        <v>0</v>
      </c>
      <c r="D17" s="2">
        <v>0</v>
      </c>
      <c r="E17" s="2">
        <v>0.06</v>
      </c>
      <c r="F17" s="2">
        <v>7.0000000000000007E-2</v>
      </c>
      <c r="G17" s="2">
        <v>0</v>
      </c>
      <c r="H17" s="2">
        <v>0</v>
      </c>
      <c r="I17" s="2">
        <v>0.06</v>
      </c>
      <c r="J17" s="2">
        <v>0</v>
      </c>
      <c r="K17" s="2">
        <v>0</v>
      </c>
      <c r="L17" s="2">
        <v>0.05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.1</v>
      </c>
      <c r="U17" s="2">
        <v>0</v>
      </c>
      <c r="V17" s="2">
        <v>0</v>
      </c>
      <c r="W17" s="2">
        <v>0</v>
      </c>
      <c r="X17" s="2">
        <v>0.08</v>
      </c>
      <c r="Y17" s="2">
        <v>0.08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.08</v>
      </c>
      <c r="AF17" s="2">
        <v>0</v>
      </c>
      <c r="AG17" s="2">
        <v>0</v>
      </c>
      <c r="AH17" s="2">
        <v>0</v>
      </c>
      <c r="AI17" s="2">
        <v>0</v>
      </c>
    </row>
    <row r="18" spans="1:35">
      <c r="A18" s="1" t="s">
        <v>333</v>
      </c>
      <c r="B18" s="2">
        <v>1845</v>
      </c>
      <c r="C18" s="2">
        <v>0.12</v>
      </c>
      <c r="D18" s="2">
        <v>0.13</v>
      </c>
      <c r="E18" s="2">
        <v>0.06</v>
      </c>
      <c r="F18" s="2">
        <v>0.39</v>
      </c>
      <c r="G18" s="2">
        <v>0.14000000000000001</v>
      </c>
      <c r="H18" s="2">
        <v>0.27</v>
      </c>
      <c r="I18" s="2">
        <v>7.0000000000000007E-2</v>
      </c>
      <c r="J18" s="2">
        <v>0</v>
      </c>
      <c r="K18" s="2">
        <v>7.0000000000000007E-2</v>
      </c>
      <c r="L18" s="2">
        <v>0</v>
      </c>
      <c r="M18" s="2">
        <v>0</v>
      </c>
      <c r="N18" s="2">
        <v>0</v>
      </c>
      <c r="O18" s="2">
        <v>0.06</v>
      </c>
      <c r="P18" s="2">
        <v>0.12</v>
      </c>
      <c r="Q18" s="2">
        <v>0</v>
      </c>
      <c r="R18" s="2">
        <v>0.1</v>
      </c>
      <c r="S18" s="2">
        <v>0</v>
      </c>
      <c r="T18" s="2">
        <v>0.1</v>
      </c>
      <c r="U18" s="2">
        <v>1.21</v>
      </c>
      <c r="V18" s="2">
        <v>1.22</v>
      </c>
      <c r="W18" s="2">
        <v>1.17</v>
      </c>
      <c r="X18" s="2">
        <v>0.34</v>
      </c>
      <c r="Y18" s="2">
        <v>0.08</v>
      </c>
      <c r="Z18" s="2">
        <v>0.28000000000000003</v>
      </c>
      <c r="AA18" s="2">
        <v>0.68</v>
      </c>
      <c r="AB18" s="2">
        <v>0.55000000000000004</v>
      </c>
      <c r="AC18" s="2">
        <v>0</v>
      </c>
      <c r="AD18" s="2">
        <v>0.27</v>
      </c>
      <c r="AE18" s="2">
        <v>0.35</v>
      </c>
      <c r="AF18" s="2">
        <v>0.56000000000000005</v>
      </c>
      <c r="AG18" s="2">
        <v>0</v>
      </c>
      <c r="AH18" s="2">
        <v>0.52</v>
      </c>
      <c r="AI18" s="2">
        <v>0.41</v>
      </c>
    </row>
    <row r="19" spans="1:35">
      <c r="A19" s="1" t="s">
        <v>334</v>
      </c>
      <c r="B19" s="2">
        <v>1800</v>
      </c>
      <c r="C19" s="2">
        <v>0</v>
      </c>
      <c r="D19" s="2">
        <v>0</v>
      </c>
      <c r="E19" s="2">
        <v>0</v>
      </c>
      <c r="F19" s="2">
        <v>0</v>
      </c>
      <c r="G19" s="2">
        <v>7.0000000000000007E-2</v>
      </c>
      <c r="H19" s="2">
        <v>0</v>
      </c>
      <c r="I19" s="2">
        <v>0</v>
      </c>
      <c r="J19" s="2">
        <v>0</v>
      </c>
      <c r="K19" s="2">
        <v>7.0000000000000007E-2</v>
      </c>
      <c r="L19" s="2">
        <v>0</v>
      </c>
      <c r="M19" s="2">
        <v>0</v>
      </c>
      <c r="N19" s="2">
        <v>0</v>
      </c>
      <c r="O19" s="2">
        <v>0.06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.72</v>
      </c>
      <c r="V19" s="2">
        <v>0.23</v>
      </c>
      <c r="W19" s="2">
        <v>0.24</v>
      </c>
      <c r="X19" s="2">
        <v>0.18</v>
      </c>
      <c r="Y19" s="2">
        <v>0</v>
      </c>
      <c r="Z19" s="2">
        <v>0</v>
      </c>
      <c r="AA19" s="2">
        <v>0</v>
      </c>
      <c r="AB19" s="2">
        <v>0</v>
      </c>
      <c r="AC19" s="2">
        <v>0.11</v>
      </c>
      <c r="AD19" s="2">
        <v>0</v>
      </c>
      <c r="AE19" s="2">
        <v>0</v>
      </c>
      <c r="AF19" s="2">
        <v>0</v>
      </c>
      <c r="AG19" s="2">
        <v>0.08</v>
      </c>
      <c r="AH19" s="2">
        <v>0.21</v>
      </c>
      <c r="AI19" s="2">
        <v>0.21</v>
      </c>
    </row>
    <row r="20" spans="1:35">
      <c r="A20" s="1" t="s">
        <v>335</v>
      </c>
      <c r="B20" s="2">
        <v>1800</v>
      </c>
      <c r="C20" s="2">
        <v>0</v>
      </c>
      <c r="D20" s="2">
        <v>0</v>
      </c>
      <c r="E20" s="2">
        <v>7.0000000000000007E-2</v>
      </c>
      <c r="F20" s="2">
        <v>0</v>
      </c>
      <c r="G20" s="2">
        <v>0.14000000000000001</v>
      </c>
      <c r="H20" s="2">
        <v>7.0000000000000007E-2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</row>
    <row r="21" spans="1:35">
      <c r="A21" s="1" t="s">
        <v>336</v>
      </c>
      <c r="B21" s="2">
        <v>1974</v>
      </c>
      <c r="C21" s="2">
        <v>0.11</v>
      </c>
      <c r="D21" s="2">
        <v>0.25</v>
      </c>
      <c r="E21" s="2">
        <v>0.17</v>
      </c>
      <c r="F21" s="2">
        <v>0.43</v>
      </c>
      <c r="G21" s="2">
        <v>0.51</v>
      </c>
      <c r="H21" s="2">
        <v>0.43</v>
      </c>
      <c r="I21" s="2">
        <v>0.12</v>
      </c>
      <c r="J21" s="2">
        <v>0.15</v>
      </c>
      <c r="K21" s="2">
        <v>0.12</v>
      </c>
      <c r="L21" s="2">
        <v>0</v>
      </c>
      <c r="M21" s="2">
        <v>0</v>
      </c>
      <c r="N21" s="2">
        <v>0</v>
      </c>
      <c r="O21" s="2">
        <v>0.06</v>
      </c>
      <c r="P21" s="2">
        <v>0.05</v>
      </c>
      <c r="Q21" s="2">
        <v>0.17</v>
      </c>
      <c r="R21" s="2">
        <v>0.18</v>
      </c>
      <c r="S21" s="2">
        <v>0.25</v>
      </c>
      <c r="T21" s="2">
        <v>0.18</v>
      </c>
      <c r="U21" s="2">
        <v>0</v>
      </c>
      <c r="V21" s="2">
        <v>0</v>
      </c>
      <c r="W21" s="2">
        <v>0</v>
      </c>
      <c r="X21" s="2">
        <v>0.24</v>
      </c>
      <c r="Y21" s="2">
        <v>0.23</v>
      </c>
      <c r="Z21" s="2">
        <v>0.17</v>
      </c>
      <c r="AA21" s="2">
        <v>0.13</v>
      </c>
      <c r="AB21" s="2">
        <v>0</v>
      </c>
      <c r="AC21" s="2">
        <v>0</v>
      </c>
      <c r="AD21" s="2">
        <v>0.57999999999999996</v>
      </c>
      <c r="AE21" s="2">
        <v>0.72</v>
      </c>
      <c r="AF21" s="2">
        <v>1.1200000000000001</v>
      </c>
      <c r="AG21" s="2">
        <v>0</v>
      </c>
      <c r="AH21" s="2">
        <v>0</v>
      </c>
      <c r="AI21" s="2">
        <v>0</v>
      </c>
    </row>
    <row r="22" spans="1:35">
      <c r="A22" s="1" t="s">
        <v>337</v>
      </c>
      <c r="B22" s="2">
        <v>1821</v>
      </c>
      <c r="C22" s="2">
        <v>0</v>
      </c>
      <c r="D22" s="2">
        <v>0</v>
      </c>
      <c r="E22" s="2">
        <v>0</v>
      </c>
      <c r="F22" s="2">
        <v>0</v>
      </c>
      <c r="G22" s="2">
        <v>7.0000000000000007E-2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.26</v>
      </c>
      <c r="Y22" s="2">
        <v>0.5</v>
      </c>
      <c r="Z22" s="2">
        <v>0.56000000000000005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</row>
    <row r="23" spans="1:35">
      <c r="A23" s="1" t="s">
        <v>338</v>
      </c>
      <c r="B23" s="2">
        <v>1821</v>
      </c>
      <c r="C23" s="2">
        <v>0.06</v>
      </c>
      <c r="D23" s="2">
        <v>0.54</v>
      </c>
      <c r="E23" s="2">
        <v>0.51</v>
      </c>
      <c r="F23" s="2">
        <v>3.21</v>
      </c>
      <c r="G23" s="2">
        <v>2.67</v>
      </c>
      <c r="H23" s="2">
        <v>1.7</v>
      </c>
      <c r="I23" s="2">
        <v>0.33</v>
      </c>
      <c r="J23" s="2">
        <v>0.5</v>
      </c>
      <c r="K23" s="2">
        <v>0.27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.48</v>
      </c>
      <c r="X23" s="2">
        <v>0</v>
      </c>
      <c r="Y23" s="2">
        <v>0.33</v>
      </c>
      <c r="Z23" s="2">
        <v>0.84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.11</v>
      </c>
      <c r="AI23" s="2">
        <v>0.1</v>
      </c>
    </row>
    <row r="24" spans="1:35">
      <c r="A24" s="1" t="s">
        <v>339</v>
      </c>
      <c r="B24" s="2">
        <v>1173</v>
      </c>
      <c r="C24" s="2">
        <v>0.1</v>
      </c>
      <c r="D24" s="2">
        <v>0</v>
      </c>
      <c r="E24" s="2">
        <v>0</v>
      </c>
      <c r="F24" s="2">
        <v>0.42</v>
      </c>
      <c r="G24" s="2">
        <v>0.25</v>
      </c>
      <c r="H24" s="2">
        <v>0.12</v>
      </c>
      <c r="I24" s="2">
        <v>0.12</v>
      </c>
      <c r="J24" s="2">
        <v>0.15</v>
      </c>
      <c r="K24" s="2">
        <v>0.12</v>
      </c>
      <c r="L24" s="2">
        <v>0.09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</row>
    <row r="25" spans="1:35">
      <c r="A25" s="1" t="s">
        <v>340</v>
      </c>
      <c r="B25" s="2">
        <v>2604</v>
      </c>
      <c r="C25" s="2">
        <v>1.0900000000000001</v>
      </c>
      <c r="D25" s="2">
        <v>1.2</v>
      </c>
      <c r="E25" s="2">
        <v>1.39</v>
      </c>
      <c r="F25" s="2">
        <v>4.5199999999999996</v>
      </c>
      <c r="G25" s="2">
        <v>3.91</v>
      </c>
      <c r="H25" s="2">
        <v>2.5</v>
      </c>
      <c r="I25" s="2">
        <v>1.1399999999999999</v>
      </c>
      <c r="J25" s="2">
        <v>0.99</v>
      </c>
      <c r="K25" s="2">
        <v>1.38</v>
      </c>
      <c r="L25" s="2">
        <v>0.25</v>
      </c>
      <c r="M25" s="2">
        <v>0.18</v>
      </c>
      <c r="N25" s="2">
        <v>0.04</v>
      </c>
      <c r="O25" s="2">
        <v>0.04</v>
      </c>
      <c r="P25" s="2">
        <v>0.08</v>
      </c>
      <c r="Q25" s="2">
        <v>0</v>
      </c>
      <c r="R25" s="2">
        <v>52.16</v>
      </c>
      <c r="S25" s="2">
        <v>50.56</v>
      </c>
      <c r="T25" s="2">
        <v>46.95</v>
      </c>
      <c r="U25" s="2">
        <v>7.0000000000000007E-2</v>
      </c>
      <c r="V25" s="2">
        <v>0.22</v>
      </c>
      <c r="W25" s="2">
        <v>0.31</v>
      </c>
      <c r="X25" s="2">
        <v>0.34</v>
      </c>
      <c r="Y25" s="2">
        <v>0.05</v>
      </c>
      <c r="Z25" s="2">
        <v>0</v>
      </c>
      <c r="AA25" s="2">
        <v>0</v>
      </c>
      <c r="AB25" s="2">
        <v>0.09</v>
      </c>
      <c r="AC25" s="2">
        <v>0</v>
      </c>
      <c r="AD25" s="2">
        <v>48.38</v>
      </c>
      <c r="AE25" s="2">
        <v>42.32</v>
      </c>
      <c r="AF25" s="2">
        <v>35.79</v>
      </c>
      <c r="AG25" s="2">
        <v>0.05</v>
      </c>
      <c r="AH25" s="2">
        <v>0.21</v>
      </c>
      <c r="AI25" s="2">
        <v>0.2</v>
      </c>
    </row>
    <row r="26" spans="1:35">
      <c r="A26" s="1" t="s">
        <v>341</v>
      </c>
      <c r="B26" s="2">
        <v>2634</v>
      </c>
      <c r="C26" s="2">
        <v>2.82</v>
      </c>
      <c r="D26" s="2">
        <v>2.59</v>
      </c>
      <c r="E26" s="2">
        <v>2.46</v>
      </c>
      <c r="F26" s="2">
        <v>9.23</v>
      </c>
      <c r="G26" s="2">
        <v>5.81</v>
      </c>
      <c r="H26" s="2">
        <v>7.99</v>
      </c>
      <c r="I26" s="2">
        <v>5.66</v>
      </c>
      <c r="J26" s="2">
        <v>3.25</v>
      </c>
      <c r="K26" s="2">
        <v>5.0599999999999996</v>
      </c>
      <c r="L26" s="2">
        <v>4.46</v>
      </c>
      <c r="M26" s="2">
        <v>3.73</v>
      </c>
      <c r="N26" s="2">
        <v>3.93</v>
      </c>
      <c r="O26" s="2">
        <v>7.59</v>
      </c>
      <c r="P26" s="2">
        <v>6.59</v>
      </c>
      <c r="Q26" s="2">
        <v>8.1999999999999993</v>
      </c>
      <c r="R26" s="2">
        <v>68.2</v>
      </c>
      <c r="S26" s="2">
        <v>71.25</v>
      </c>
      <c r="T26" s="2">
        <v>56.49</v>
      </c>
      <c r="U26" s="2">
        <v>1.06</v>
      </c>
      <c r="V26" s="2">
        <v>6.9</v>
      </c>
      <c r="W26" s="2">
        <v>6.77</v>
      </c>
      <c r="X26" s="2">
        <v>4.68</v>
      </c>
      <c r="Y26" s="2">
        <v>6.33</v>
      </c>
      <c r="Z26" s="2">
        <v>6.21</v>
      </c>
      <c r="AA26" s="2">
        <v>13.97</v>
      </c>
      <c r="AB26" s="2">
        <v>14.23</v>
      </c>
      <c r="AC26" s="2">
        <v>13.51</v>
      </c>
      <c r="AD26" s="2">
        <v>37.44</v>
      </c>
      <c r="AE26" s="2">
        <v>35.04</v>
      </c>
      <c r="AF26" s="2">
        <v>30.45</v>
      </c>
      <c r="AG26" s="2">
        <v>13.85</v>
      </c>
      <c r="AH26" s="2">
        <v>4.63</v>
      </c>
      <c r="AI26" s="2">
        <v>5.18</v>
      </c>
    </row>
    <row r="27" spans="1:35">
      <c r="A27" s="1" t="s">
        <v>342</v>
      </c>
      <c r="B27" s="2">
        <v>1893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7.94</v>
      </c>
      <c r="S27" s="2">
        <v>9.9700000000000006</v>
      </c>
      <c r="T27" s="2">
        <v>7.93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5.47</v>
      </c>
      <c r="AE27" s="2">
        <v>5.36</v>
      </c>
      <c r="AF27" s="2">
        <v>4.88</v>
      </c>
      <c r="AG27" s="2">
        <v>0.08</v>
      </c>
      <c r="AH27" s="2">
        <v>0</v>
      </c>
      <c r="AI27" s="2">
        <v>0</v>
      </c>
    </row>
    <row r="28" spans="1:35">
      <c r="A28" s="1" t="s">
        <v>343</v>
      </c>
      <c r="B28" s="2">
        <v>1815</v>
      </c>
      <c r="C28" s="2">
        <v>0</v>
      </c>
      <c r="D28" s="2">
        <v>0</v>
      </c>
      <c r="E28" s="2">
        <v>0</v>
      </c>
      <c r="F28" s="2">
        <v>0</v>
      </c>
      <c r="G28" s="2">
        <v>7.0000000000000007E-2</v>
      </c>
      <c r="H28" s="2">
        <v>7.0000000000000007E-2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.06</v>
      </c>
      <c r="Q28" s="2">
        <v>0.06</v>
      </c>
      <c r="R28" s="2">
        <v>35.909999999999997</v>
      </c>
      <c r="S28" s="2">
        <v>38.99</v>
      </c>
      <c r="T28" s="2">
        <v>30.28</v>
      </c>
      <c r="U28" s="2">
        <v>0</v>
      </c>
      <c r="V28" s="2">
        <v>0</v>
      </c>
      <c r="W28" s="2">
        <v>0</v>
      </c>
      <c r="X28" s="2">
        <v>0.26</v>
      </c>
      <c r="Y28" s="2">
        <v>0</v>
      </c>
      <c r="Z28" s="2">
        <v>0</v>
      </c>
      <c r="AA28" s="2">
        <v>0</v>
      </c>
      <c r="AB28" s="2">
        <v>0.14000000000000001</v>
      </c>
      <c r="AC28" s="2">
        <v>0</v>
      </c>
      <c r="AD28" s="2">
        <v>22.99</v>
      </c>
      <c r="AE28" s="2">
        <v>21.87</v>
      </c>
      <c r="AF28" s="2">
        <v>19.66</v>
      </c>
      <c r="AG28" s="2">
        <v>0</v>
      </c>
      <c r="AH28" s="2">
        <v>0</v>
      </c>
      <c r="AI28" s="2">
        <v>0</v>
      </c>
    </row>
    <row r="29" spans="1:35">
      <c r="A29" s="1" t="s">
        <v>344</v>
      </c>
      <c r="B29" s="2">
        <v>2130</v>
      </c>
      <c r="C29" s="2">
        <v>0.1</v>
      </c>
      <c r="D29" s="2">
        <v>0</v>
      </c>
      <c r="E29" s="2">
        <v>0.11</v>
      </c>
      <c r="F29" s="2">
        <v>0.19</v>
      </c>
      <c r="G29" s="2">
        <v>0</v>
      </c>
      <c r="H29" s="2">
        <v>0.06</v>
      </c>
      <c r="I29" s="2">
        <v>0.06</v>
      </c>
      <c r="J29" s="2">
        <v>0.28000000000000003</v>
      </c>
      <c r="K29" s="2">
        <v>0.17</v>
      </c>
      <c r="L29" s="2">
        <v>0.05</v>
      </c>
      <c r="M29" s="2">
        <v>0.04</v>
      </c>
      <c r="N29" s="2">
        <v>0.09</v>
      </c>
      <c r="O29" s="2">
        <v>0.27</v>
      </c>
      <c r="P29" s="2">
        <v>0.15</v>
      </c>
      <c r="Q29" s="2">
        <v>0.36</v>
      </c>
      <c r="R29" s="2">
        <v>3.57</v>
      </c>
      <c r="S29" s="2">
        <v>4.8</v>
      </c>
      <c r="T29" s="2">
        <v>3.87</v>
      </c>
      <c r="U29" s="2">
        <v>0</v>
      </c>
      <c r="V29" s="2">
        <v>0</v>
      </c>
      <c r="W29" s="2">
        <v>0.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.18</v>
      </c>
      <c r="AD29" s="2">
        <v>2.12</v>
      </c>
      <c r="AE29" s="2">
        <v>1.69</v>
      </c>
      <c r="AF29" s="2">
        <v>1.73</v>
      </c>
      <c r="AG29" s="2">
        <v>0</v>
      </c>
      <c r="AH29" s="2">
        <v>0</v>
      </c>
      <c r="AI29" s="2">
        <v>0</v>
      </c>
    </row>
    <row r="30" spans="1:35">
      <c r="A30" s="1" t="s">
        <v>345</v>
      </c>
      <c r="B30" s="2">
        <v>1833</v>
      </c>
      <c r="C30" s="2">
        <v>0.06</v>
      </c>
      <c r="D30" s="2">
        <v>0.13</v>
      </c>
      <c r="E30" s="2">
        <v>0.13</v>
      </c>
      <c r="F30" s="2">
        <v>0.08</v>
      </c>
      <c r="G30" s="2">
        <v>0.14000000000000001</v>
      </c>
      <c r="H30" s="2">
        <v>0</v>
      </c>
      <c r="I30" s="2">
        <v>0.2</v>
      </c>
      <c r="J30" s="2">
        <v>0</v>
      </c>
      <c r="K30" s="2">
        <v>0.13</v>
      </c>
      <c r="L30" s="2">
        <v>0</v>
      </c>
      <c r="M30" s="2">
        <v>0</v>
      </c>
      <c r="N30" s="2">
        <v>0.16</v>
      </c>
      <c r="O30" s="2">
        <v>0.19</v>
      </c>
      <c r="P30" s="2">
        <v>0</v>
      </c>
      <c r="Q30" s="2">
        <v>0.25</v>
      </c>
      <c r="R30" s="2">
        <v>6.8</v>
      </c>
      <c r="S30" s="2">
        <v>5.74</v>
      </c>
      <c r="T30" s="2">
        <v>2.62</v>
      </c>
      <c r="U30" s="2">
        <v>0</v>
      </c>
      <c r="V30" s="2">
        <v>0</v>
      </c>
      <c r="W30" s="2">
        <v>0</v>
      </c>
      <c r="X30" s="2">
        <v>0.09</v>
      </c>
      <c r="Y30" s="2">
        <v>0</v>
      </c>
      <c r="Z30" s="2">
        <v>0</v>
      </c>
      <c r="AA30" s="2">
        <v>0.55000000000000004</v>
      </c>
      <c r="AB30" s="2">
        <v>0</v>
      </c>
      <c r="AC30" s="2">
        <v>0.11</v>
      </c>
      <c r="AD30" s="2">
        <v>4.7</v>
      </c>
      <c r="AE30" s="2">
        <v>6.67</v>
      </c>
      <c r="AF30" s="2">
        <v>5.37</v>
      </c>
      <c r="AG30" s="2">
        <v>0</v>
      </c>
      <c r="AH30" s="2">
        <v>0</v>
      </c>
      <c r="AI30" s="2">
        <v>0</v>
      </c>
    </row>
    <row r="31" spans="1:35">
      <c r="A31" s="1" t="s">
        <v>346</v>
      </c>
      <c r="B31" s="2">
        <v>1986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16.239999999999998</v>
      </c>
      <c r="S31" s="2">
        <v>15.57</v>
      </c>
      <c r="T31" s="2">
        <v>15.19</v>
      </c>
      <c r="U31" s="2">
        <v>0</v>
      </c>
      <c r="V31" s="2">
        <v>1.41</v>
      </c>
      <c r="W31" s="2">
        <v>0.96</v>
      </c>
      <c r="X31" s="2">
        <v>0.16</v>
      </c>
      <c r="Y31" s="2">
        <v>0</v>
      </c>
      <c r="Z31" s="2">
        <v>0.08</v>
      </c>
      <c r="AA31" s="2">
        <v>0</v>
      </c>
      <c r="AB31" s="2">
        <v>0</v>
      </c>
      <c r="AC31" s="2">
        <v>0</v>
      </c>
      <c r="AD31" s="2">
        <v>11.42</v>
      </c>
      <c r="AE31" s="2">
        <v>9.01</v>
      </c>
      <c r="AF31" s="2">
        <v>9.08</v>
      </c>
      <c r="AG31" s="2">
        <v>0.22</v>
      </c>
      <c r="AH31" s="2">
        <v>0.95</v>
      </c>
      <c r="AI31" s="2">
        <v>0.84</v>
      </c>
    </row>
    <row r="32" spans="1:35">
      <c r="A32" s="1" t="s">
        <v>347</v>
      </c>
      <c r="B32" s="2">
        <v>2835</v>
      </c>
      <c r="C32" s="2">
        <v>1.49</v>
      </c>
      <c r="D32" s="2">
        <v>2.38</v>
      </c>
      <c r="E32" s="2">
        <v>2.0299999999999998</v>
      </c>
      <c r="F32" s="2">
        <v>3.82</v>
      </c>
      <c r="G32" s="2">
        <v>2.97</v>
      </c>
      <c r="H32" s="2">
        <v>4.18</v>
      </c>
      <c r="I32" s="2">
        <v>1.59</v>
      </c>
      <c r="J32" s="2">
        <v>2.19</v>
      </c>
      <c r="K32" s="2">
        <v>2.31</v>
      </c>
      <c r="L32" s="2">
        <v>0.99</v>
      </c>
      <c r="M32" s="2">
        <v>1.51</v>
      </c>
      <c r="N32" s="2">
        <v>1.38</v>
      </c>
      <c r="O32" s="2">
        <v>2.86</v>
      </c>
      <c r="P32" s="2">
        <v>3.2</v>
      </c>
      <c r="Q32" s="2">
        <v>4.04</v>
      </c>
      <c r="R32" s="2">
        <v>11.52</v>
      </c>
      <c r="S32" s="2">
        <v>12.71</v>
      </c>
      <c r="T32" s="2">
        <v>12.37</v>
      </c>
      <c r="U32" s="2">
        <v>2.62</v>
      </c>
      <c r="V32" s="2">
        <v>3.54</v>
      </c>
      <c r="W32" s="2">
        <v>3.54</v>
      </c>
      <c r="X32" s="2">
        <v>3.27</v>
      </c>
      <c r="Y32" s="2">
        <v>2.39</v>
      </c>
      <c r="Z32" s="2">
        <v>3.19</v>
      </c>
      <c r="AA32" s="2">
        <v>5.14</v>
      </c>
      <c r="AB32" s="2">
        <v>4.34</v>
      </c>
      <c r="AC32" s="2">
        <v>4.92</v>
      </c>
      <c r="AD32" s="2">
        <v>10.029999999999999</v>
      </c>
      <c r="AE32" s="2">
        <v>10.59</v>
      </c>
      <c r="AF32" s="2">
        <v>9.0399999999999991</v>
      </c>
      <c r="AG32" s="2">
        <v>2.0699999999999998</v>
      </c>
      <c r="AH32" s="2">
        <v>2.94</v>
      </c>
      <c r="AI32" s="2">
        <v>3.47</v>
      </c>
    </row>
    <row r="33" spans="1:35">
      <c r="A33" s="1" t="s">
        <v>348</v>
      </c>
      <c r="B33" s="2">
        <v>2217</v>
      </c>
      <c r="C33" s="2">
        <v>0.05</v>
      </c>
      <c r="D33" s="2">
        <v>0.11</v>
      </c>
      <c r="E33" s="2">
        <v>0.15</v>
      </c>
      <c r="F33" s="2">
        <v>0.68</v>
      </c>
      <c r="G33" s="2">
        <v>0.33</v>
      </c>
      <c r="H33" s="2">
        <v>0.16</v>
      </c>
      <c r="I33" s="2">
        <v>0.05</v>
      </c>
      <c r="J33" s="2">
        <v>0</v>
      </c>
      <c r="K33" s="2">
        <v>0.11</v>
      </c>
      <c r="L33" s="2">
        <v>0</v>
      </c>
      <c r="M33" s="2">
        <v>0.04</v>
      </c>
      <c r="N33" s="2">
        <v>0</v>
      </c>
      <c r="O33" s="2">
        <v>0.05</v>
      </c>
      <c r="P33" s="2">
        <v>0.05</v>
      </c>
      <c r="Q33" s="2">
        <v>0.05</v>
      </c>
      <c r="R33" s="2">
        <v>7.13</v>
      </c>
      <c r="S33" s="2">
        <v>7.74</v>
      </c>
      <c r="T33" s="2">
        <v>8.1199999999999992</v>
      </c>
      <c r="U33" s="2">
        <v>0</v>
      </c>
      <c r="V33" s="2">
        <v>0</v>
      </c>
      <c r="W33" s="2">
        <v>0.28000000000000003</v>
      </c>
      <c r="X33" s="2">
        <v>0.41</v>
      </c>
      <c r="Y33" s="2">
        <v>7.0000000000000007E-2</v>
      </c>
      <c r="Z33" s="2">
        <v>0.45</v>
      </c>
      <c r="AA33" s="2">
        <v>0</v>
      </c>
      <c r="AB33" s="2">
        <v>0.11</v>
      </c>
      <c r="AC33" s="2">
        <v>0.09</v>
      </c>
      <c r="AD33" s="2">
        <v>5.56</v>
      </c>
      <c r="AE33" s="2">
        <v>5.12</v>
      </c>
      <c r="AF33" s="2">
        <v>4.59</v>
      </c>
      <c r="AG33" s="2">
        <v>0.39</v>
      </c>
      <c r="AH33" s="2">
        <v>0</v>
      </c>
      <c r="AI33" s="2">
        <v>0</v>
      </c>
    </row>
    <row r="34" spans="1:35">
      <c r="A34" s="1" t="s">
        <v>349</v>
      </c>
      <c r="B34" s="2">
        <v>3045</v>
      </c>
      <c r="C34" s="2">
        <v>5.79</v>
      </c>
      <c r="D34" s="2">
        <v>7.45</v>
      </c>
      <c r="E34" s="2">
        <v>7.48</v>
      </c>
      <c r="F34" s="2">
        <v>1.46</v>
      </c>
      <c r="G34" s="2">
        <v>1.46</v>
      </c>
      <c r="H34" s="2">
        <v>1.69</v>
      </c>
      <c r="I34" s="2">
        <v>1.77</v>
      </c>
      <c r="J34" s="2">
        <v>2.85</v>
      </c>
      <c r="K34" s="2">
        <v>2.02</v>
      </c>
      <c r="L34" s="2">
        <v>2.99</v>
      </c>
      <c r="M34" s="2">
        <v>3.07</v>
      </c>
      <c r="N34" s="2">
        <v>2.2799999999999998</v>
      </c>
      <c r="O34" s="2">
        <v>2.77</v>
      </c>
      <c r="P34" s="2">
        <v>2.79</v>
      </c>
      <c r="Q34" s="2">
        <v>4.6500000000000004</v>
      </c>
      <c r="R34" s="2">
        <v>27.75</v>
      </c>
      <c r="S34" s="2">
        <v>28.86</v>
      </c>
      <c r="T34" s="2">
        <v>29.41</v>
      </c>
      <c r="U34" s="2">
        <v>11.43</v>
      </c>
      <c r="V34" s="2">
        <v>9.86</v>
      </c>
      <c r="W34" s="2">
        <v>7.4</v>
      </c>
      <c r="X34" s="2">
        <v>9.33</v>
      </c>
      <c r="Y34" s="2">
        <v>11.25</v>
      </c>
      <c r="Z34" s="2">
        <v>11.72</v>
      </c>
      <c r="AA34" s="2">
        <v>11.65</v>
      </c>
      <c r="AB34" s="2">
        <v>13.94</v>
      </c>
      <c r="AC34" s="2">
        <v>14.63</v>
      </c>
      <c r="AD34" s="2">
        <v>12.41</v>
      </c>
      <c r="AE34" s="2">
        <v>14.5</v>
      </c>
      <c r="AF34" s="2">
        <v>15.04</v>
      </c>
      <c r="AG34" s="2">
        <v>5.34</v>
      </c>
      <c r="AH34" s="2">
        <v>10.23</v>
      </c>
      <c r="AI34" s="2">
        <v>9.14</v>
      </c>
    </row>
    <row r="35" spans="1:35">
      <c r="A35" s="1" t="s">
        <v>350</v>
      </c>
      <c r="B35" s="2">
        <v>3192</v>
      </c>
      <c r="C35" s="2">
        <v>0.05</v>
      </c>
      <c r="D35" s="2">
        <v>0.18</v>
      </c>
      <c r="E35" s="2">
        <v>0.11</v>
      </c>
      <c r="F35" s="2">
        <v>0.08</v>
      </c>
      <c r="G35" s="2">
        <v>0</v>
      </c>
      <c r="H35" s="2">
        <v>0</v>
      </c>
      <c r="I35" s="2">
        <v>0.1</v>
      </c>
      <c r="J35" s="2">
        <v>0</v>
      </c>
      <c r="K35" s="2">
        <v>0</v>
      </c>
      <c r="L35" s="2">
        <v>0.11</v>
      </c>
      <c r="M35" s="2">
        <v>0.04</v>
      </c>
      <c r="N35" s="2">
        <v>0</v>
      </c>
      <c r="O35" s="2">
        <v>0.05</v>
      </c>
      <c r="P35" s="2">
        <v>0</v>
      </c>
      <c r="Q35" s="2">
        <v>0</v>
      </c>
      <c r="R35" s="2">
        <v>2.09</v>
      </c>
      <c r="S35" s="2">
        <v>2.34</v>
      </c>
      <c r="T35" s="2">
        <v>1.95</v>
      </c>
      <c r="U35" s="2">
        <v>0.1</v>
      </c>
      <c r="V35" s="2">
        <v>0.24</v>
      </c>
      <c r="W35" s="2">
        <v>0.11</v>
      </c>
      <c r="X35" s="2">
        <v>0.23</v>
      </c>
      <c r="Y35" s="2">
        <v>0.08</v>
      </c>
      <c r="Z35" s="2">
        <v>0.1</v>
      </c>
      <c r="AA35" s="2">
        <v>0.14000000000000001</v>
      </c>
      <c r="AB35" s="2">
        <v>0.14000000000000001</v>
      </c>
      <c r="AC35" s="2">
        <v>0.41</v>
      </c>
      <c r="AD35" s="2">
        <v>0.79</v>
      </c>
      <c r="AE35" s="2">
        <v>1.1399999999999999</v>
      </c>
      <c r="AF35" s="2">
        <v>0.87</v>
      </c>
      <c r="AG35" s="2">
        <v>0.28000000000000003</v>
      </c>
      <c r="AH35" s="2">
        <v>0.1</v>
      </c>
      <c r="AI35" s="2">
        <v>0.27</v>
      </c>
    </row>
    <row r="36" spans="1:35">
      <c r="A36" s="1" t="s">
        <v>351</v>
      </c>
      <c r="B36" s="2">
        <v>2106</v>
      </c>
      <c r="C36" s="2">
        <v>0.4</v>
      </c>
      <c r="D36" s="2">
        <v>0.4</v>
      </c>
      <c r="E36" s="2">
        <v>0.43</v>
      </c>
      <c r="F36" s="2">
        <v>0.79</v>
      </c>
      <c r="G36" s="2">
        <v>0.47</v>
      </c>
      <c r="H36" s="2">
        <v>0.17</v>
      </c>
      <c r="I36" s="2">
        <v>0.28000000000000003</v>
      </c>
      <c r="J36" s="2">
        <v>0.21</v>
      </c>
      <c r="K36" s="2">
        <v>0.4</v>
      </c>
      <c r="L36" s="2">
        <v>0.09</v>
      </c>
      <c r="M36" s="2">
        <v>0.09</v>
      </c>
      <c r="N36" s="2">
        <v>0</v>
      </c>
      <c r="O36" s="2">
        <v>0.27</v>
      </c>
      <c r="P36" s="2">
        <v>0.25</v>
      </c>
      <c r="Q36" s="2">
        <v>0.11</v>
      </c>
      <c r="R36" s="2">
        <v>8.32</v>
      </c>
      <c r="S36" s="2">
        <v>7.76</v>
      </c>
      <c r="T36" s="2">
        <v>7.43</v>
      </c>
      <c r="U36" s="2">
        <v>0.17</v>
      </c>
      <c r="V36" s="2">
        <v>0.56999999999999995</v>
      </c>
      <c r="W36" s="2">
        <v>0.7</v>
      </c>
      <c r="X36" s="2">
        <v>0.36</v>
      </c>
      <c r="Y36" s="2">
        <v>0.28000000000000003</v>
      </c>
      <c r="Z36" s="2">
        <v>0.16</v>
      </c>
      <c r="AA36" s="2">
        <v>0.82</v>
      </c>
      <c r="AB36" s="2">
        <v>1.53</v>
      </c>
      <c r="AC36" s="2">
        <v>1.64</v>
      </c>
      <c r="AD36" s="2">
        <v>1.1499999999999999</v>
      </c>
      <c r="AE36" s="2">
        <v>2.16</v>
      </c>
      <c r="AF36" s="2">
        <v>2.3199999999999998</v>
      </c>
      <c r="AG36" s="2">
        <v>0.35</v>
      </c>
      <c r="AH36" s="2">
        <v>0.53</v>
      </c>
      <c r="AI36" s="2">
        <v>0.35</v>
      </c>
    </row>
    <row r="37" spans="1:35">
      <c r="A37" s="1" t="s">
        <v>352</v>
      </c>
      <c r="B37" s="2">
        <v>1818</v>
      </c>
      <c r="C37" s="2">
        <v>0</v>
      </c>
      <c r="D37" s="2">
        <v>0</v>
      </c>
      <c r="E37" s="2">
        <v>0</v>
      </c>
      <c r="F37" s="2">
        <v>0.08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14.82</v>
      </c>
      <c r="S37" s="2">
        <v>10.69</v>
      </c>
      <c r="T37" s="2">
        <v>11.19</v>
      </c>
      <c r="U37" s="2">
        <v>0</v>
      </c>
      <c r="V37" s="2">
        <v>0</v>
      </c>
      <c r="W37" s="2">
        <v>0.12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5.48</v>
      </c>
      <c r="AE37" s="2">
        <v>6.02</v>
      </c>
      <c r="AF37" s="2">
        <v>6.18</v>
      </c>
      <c r="AG37" s="2">
        <v>0</v>
      </c>
      <c r="AH37" s="2">
        <v>0</v>
      </c>
      <c r="AI37" s="2">
        <v>0</v>
      </c>
    </row>
    <row r="38" spans="1:35">
      <c r="A38" s="1" t="s">
        <v>353</v>
      </c>
      <c r="B38" s="2">
        <v>1803</v>
      </c>
      <c r="C38" s="2">
        <v>0.18</v>
      </c>
      <c r="D38" s="2">
        <v>0</v>
      </c>
      <c r="E38" s="2">
        <v>0</v>
      </c>
      <c r="F38" s="2">
        <v>0</v>
      </c>
      <c r="G38" s="2">
        <v>0</v>
      </c>
      <c r="H38" s="2">
        <v>0.14000000000000001</v>
      </c>
      <c r="I38" s="2">
        <v>0.13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5.16</v>
      </c>
      <c r="S38" s="2">
        <v>5.03</v>
      </c>
      <c r="T38" s="2">
        <v>4.93</v>
      </c>
      <c r="U38" s="2">
        <v>0.1</v>
      </c>
      <c r="V38" s="2">
        <v>0</v>
      </c>
      <c r="W38" s="2">
        <v>0</v>
      </c>
      <c r="X38" s="2">
        <v>0.35</v>
      </c>
      <c r="Y38" s="2">
        <v>0</v>
      </c>
      <c r="Z38" s="2">
        <v>0</v>
      </c>
      <c r="AA38" s="2">
        <v>0</v>
      </c>
      <c r="AB38" s="2">
        <v>0.28000000000000003</v>
      </c>
      <c r="AC38" s="2">
        <v>0.22</v>
      </c>
      <c r="AD38" s="2">
        <v>1.66</v>
      </c>
      <c r="AE38" s="2">
        <v>3.85</v>
      </c>
      <c r="AF38" s="2">
        <v>2.69</v>
      </c>
      <c r="AG38" s="2">
        <v>0</v>
      </c>
      <c r="AH38" s="2">
        <v>0</v>
      </c>
      <c r="AI38" s="2">
        <v>0.11</v>
      </c>
    </row>
    <row r="39" spans="1:35">
      <c r="A39" s="1" t="s">
        <v>354</v>
      </c>
      <c r="B39" s="2">
        <v>1920</v>
      </c>
      <c r="C39" s="2">
        <v>0.22</v>
      </c>
      <c r="D39" s="2">
        <v>0.19</v>
      </c>
      <c r="E39" s="2">
        <v>0.24</v>
      </c>
      <c r="F39" s="2">
        <v>0.28999999999999998</v>
      </c>
      <c r="G39" s="2">
        <v>0.46</v>
      </c>
      <c r="H39" s="2">
        <v>0.19</v>
      </c>
      <c r="I39" s="2">
        <v>0.12</v>
      </c>
      <c r="J39" s="2">
        <v>0.08</v>
      </c>
      <c r="K39" s="2">
        <v>0.13</v>
      </c>
      <c r="L39" s="2">
        <v>0.1</v>
      </c>
      <c r="M39" s="2">
        <v>0</v>
      </c>
      <c r="N39" s="2">
        <v>0.05</v>
      </c>
      <c r="O39" s="2">
        <v>0.06</v>
      </c>
      <c r="P39" s="2">
        <v>0.06</v>
      </c>
      <c r="Q39" s="2">
        <v>0.06</v>
      </c>
      <c r="R39" s="2">
        <v>5.05</v>
      </c>
      <c r="S39" s="2">
        <v>5.52</v>
      </c>
      <c r="T39" s="2">
        <v>4.29</v>
      </c>
      <c r="U39" s="2">
        <v>0</v>
      </c>
      <c r="V39" s="2">
        <v>2.42</v>
      </c>
      <c r="W39" s="2">
        <v>2.56</v>
      </c>
      <c r="X39" s="2">
        <v>0.16</v>
      </c>
      <c r="Y39" s="2">
        <v>0.39</v>
      </c>
      <c r="Z39" s="2">
        <v>0</v>
      </c>
      <c r="AA39" s="2">
        <v>0.39</v>
      </c>
      <c r="AB39" s="2">
        <v>0.26</v>
      </c>
      <c r="AC39" s="2">
        <v>0.2</v>
      </c>
      <c r="AD39" s="2">
        <v>3.76</v>
      </c>
      <c r="AE39" s="2">
        <v>3.4</v>
      </c>
      <c r="AF39" s="2">
        <v>4.01</v>
      </c>
      <c r="AG39" s="2">
        <v>0</v>
      </c>
      <c r="AH39" s="2">
        <v>0.79</v>
      </c>
      <c r="AI39" s="2">
        <v>0.78</v>
      </c>
    </row>
    <row r="40" spans="1:35">
      <c r="A40" s="1" t="s">
        <v>355</v>
      </c>
      <c r="B40" s="2">
        <v>180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.06</v>
      </c>
      <c r="M40" s="2">
        <v>0</v>
      </c>
      <c r="N40" s="2">
        <v>0.06</v>
      </c>
      <c r="O40" s="2">
        <v>0</v>
      </c>
      <c r="P40" s="2">
        <v>0</v>
      </c>
      <c r="Q40" s="2">
        <v>0.06</v>
      </c>
      <c r="R40" s="2">
        <v>24.64</v>
      </c>
      <c r="S40" s="2">
        <v>24.11</v>
      </c>
      <c r="T40" s="2">
        <v>19.350000000000001</v>
      </c>
      <c r="U40" s="2">
        <v>0.21</v>
      </c>
      <c r="V40" s="2">
        <v>0.23</v>
      </c>
      <c r="W40" s="2">
        <v>0.12</v>
      </c>
      <c r="X40" s="2">
        <v>0.26</v>
      </c>
      <c r="Y40" s="2">
        <v>0.08</v>
      </c>
      <c r="Z40" s="2">
        <v>0.76</v>
      </c>
      <c r="AA40" s="2">
        <v>0.42</v>
      </c>
      <c r="AB40" s="2">
        <v>0</v>
      </c>
      <c r="AC40" s="2">
        <v>0.11</v>
      </c>
      <c r="AD40" s="2">
        <v>12.48</v>
      </c>
      <c r="AE40" s="2">
        <v>13.72</v>
      </c>
      <c r="AF40" s="2">
        <v>13.39</v>
      </c>
      <c r="AG40" s="2">
        <v>2.84</v>
      </c>
      <c r="AH40" s="2">
        <v>0.43</v>
      </c>
      <c r="AI40" s="2">
        <v>0</v>
      </c>
    </row>
    <row r="41" spans="1:35">
      <c r="A41" s="1" t="s">
        <v>356</v>
      </c>
      <c r="B41" s="2">
        <v>2001</v>
      </c>
      <c r="C41" s="2">
        <v>0.11</v>
      </c>
      <c r="D41" s="2">
        <v>0.06</v>
      </c>
      <c r="E41" s="2">
        <v>0.11</v>
      </c>
      <c r="F41" s="2">
        <v>7.0000000000000007E-2</v>
      </c>
      <c r="G41" s="2">
        <v>0.25</v>
      </c>
      <c r="H41" s="2">
        <v>0</v>
      </c>
      <c r="I41" s="2">
        <v>0.06</v>
      </c>
      <c r="J41" s="2">
        <v>7.0000000000000007E-2</v>
      </c>
      <c r="K41" s="2">
        <v>0</v>
      </c>
      <c r="L41" s="2">
        <v>0.05</v>
      </c>
      <c r="M41" s="2">
        <v>0</v>
      </c>
      <c r="N41" s="2">
        <v>0</v>
      </c>
      <c r="O41" s="2">
        <v>0</v>
      </c>
      <c r="P41" s="2">
        <v>0.05</v>
      </c>
      <c r="Q41" s="2">
        <v>0</v>
      </c>
      <c r="R41" s="2">
        <v>8.4</v>
      </c>
      <c r="S41" s="2">
        <v>7.76</v>
      </c>
      <c r="T41" s="2">
        <v>6.35</v>
      </c>
      <c r="U41" s="2">
        <v>0</v>
      </c>
      <c r="V41" s="2">
        <v>0</v>
      </c>
      <c r="W41" s="2">
        <v>0</v>
      </c>
      <c r="X41" s="2">
        <v>0.85</v>
      </c>
      <c r="Y41" s="2">
        <v>0.15</v>
      </c>
      <c r="Z41" s="2">
        <v>0.25</v>
      </c>
      <c r="AA41" s="2">
        <v>0</v>
      </c>
      <c r="AB41" s="2">
        <v>0</v>
      </c>
      <c r="AC41" s="2">
        <v>0</v>
      </c>
      <c r="AD41" s="2">
        <v>8.06</v>
      </c>
      <c r="AE41" s="2">
        <v>9.4</v>
      </c>
      <c r="AF41" s="2">
        <v>7.89</v>
      </c>
      <c r="AG41" s="2">
        <v>0</v>
      </c>
      <c r="AH41" s="2">
        <v>0.19</v>
      </c>
      <c r="AI41" s="2">
        <v>0</v>
      </c>
    </row>
    <row r="42" spans="1:35">
      <c r="A42" s="1" t="s">
        <v>357</v>
      </c>
      <c r="B42" s="2">
        <v>1950</v>
      </c>
      <c r="C42" s="2">
        <v>1.31</v>
      </c>
      <c r="D42" s="2">
        <v>1.24</v>
      </c>
      <c r="E42" s="2">
        <v>1.42</v>
      </c>
      <c r="F42" s="2">
        <v>3.89</v>
      </c>
      <c r="G42" s="2">
        <v>3.29</v>
      </c>
      <c r="H42" s="2">
        <v>3.32</v>
      </c>
      <c r="I42" s="2">
        <v>1.35</v>
      </c>
      <c r="J42" s="2">
        <v>0.85</v>
      </c>
      <c r="K42" s="2">
        <v>1.06</v>
      </c>
      <c r="L42" s="2">
        <v>0.7</v>
      </c>
      <c r="M42" s="2">
        <v>0.49</v>
      </c>
      <c r="N42" s="2">
        <v>0.65</v>
      </c>
      <c r="O42" s="2">
        <v>1.71</v>
      </c>
      <c r="P42" s="2">
        <v>1.94</v>
      </c>
      <c r="Q42" s="2">
        <v>1.79</v>
      </c>
      <c r="R42" s="2">
        <v>77.41</v>
      </c>
      <c r="S42" s="2">
        <v>91.71</v>
      </c>
      <c r="T42" s="2">
        <v>68.53</v>
      </c>
      <c r="U42" s="2">
        <v>0</v>
      </c>
      <c r="V42" s="2">
        <v>2.27</v>
      </c>
      <c r="W42" s="2">
        <v>2.52</v>
      </c>
      <c r="X42" s="2">
        <v>3.2</v>
      </c>
      <c r="Y42" s="2">
        <v>1.23</v>
      </c>
      <c r="Z42" s="2">
        <v>0.95</v>
      </c>
      <c r="AA42" s="2">
        <v>3.71</v>
      </c>
      <c r="AB42" s="2">
        <v>4.5</v>
      </c>
      <c r="AC42" s="2">
        <v>4.5</v>
      </c>
      <c r="AD42" s="2">
        <v>48.97</v>
      </c>
      <c r="AE42" s="2">
        <v>45.95</v>
      </c>
      <c r="AF42" s="2">
        <v>39.549999999999997</v>
      </c>
      <c r="AG42" s="2">
        <v>0.53</v>
      </c>
      <c r="AH42" s="2">
        <v>1.55</v>
      </c>
      <c r="AI42" s="2">
        <v>1.1499999999999999</v>
      </c>
    </row>
    <row r="43" spans="1:35">
      <c r="A43" s="1" t="s">
        <v>358</v>
      </c>
      <c r="B43" s="2">
        <v>1791</v>
      </c>
      <c r="C43" s="2">
        <v>0.06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.06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.09</v>
      </c>
      <c r="T43" s="2">
        <v>0</v>
      </c>
      <c r="U43" s="2">
        <v>0</v>
      </c>
      <c r="V43" s="2">
        <v>0.23</v>
      </c>
      <c r="W43" s="2">
        <v>0.61</v>
      </c>
      <c r="X43" s="2">
        <v>0</v>
      </c>
      <c r="Y43" s="2">
        <v>0</v>
      </c>
      <c r="Z43" s="2">
        <v>0</v>
      </c>
      <c r="AA43" s="2">
        <v>0.56999999999999995</v>
      </c>
      <c r="AB43" s="2">
        <v>0.14000000000000001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.11</v>
      </c>
      <c r="AI43" s="2">
        <v>0.21</v>
      </c>
    </row>
    <row r="44" spans="1:35">
      <c r="A44" s="1" t="s">
        <v>359</v>
      </c>
      <c r="B44" s="2">
        <v>1773</v>
      </c>
      <c r="C44" s="2">
        <v>0.18</v>
      </c>
      <c r="D44" s="2">
        <v>7.0000000000000007E-2</v>
      </c>
      <c r="E44" s="2">
        <v>0</v>
      </c>
      <c r="F44" s="2">
        <v>0.24</v>
      </c>
      <c r="G44" s="2">
        <v>0.36</v>
      </c>
      <c r="H44" s="2">
        <v>0</v>
      </c>
      <c r="I44" s="2">
        <v>0</v>
      </c>
      <c r="J44" s="2">
        <v>0.17</v>
      </c>
      <c r="K44" s="2">
        <v>0</v>
      </c>
      <c r="L44" s="2">
        <v>0</v>
      </c>
      <c r="M44" s="2">
        <v>0.11</v>
      </c>
      <c r="N44" s="2">
        <v>0</v>
      </c>
      <c r="O44" s="2">
        <v>0</v>
      </c>
      <c r="P44" s="2">
        <v>0</v>
      </c>
      <c r="Q44" s="2">
        <v>0</v>
      </c>
      <c r="R44" s="2">
        <v>9.51</v>
      </c>
      <c r="S44" s="2">
        <v>9.24</v>
      </c>
      <c r="T44" s="2">
        <v>9.44</v>
      </c>
      <c r="U44" s="2">
        <v>0.21</v>
      </c>
      <c r="V44" s="2">
        <v>1.28</v>
      </c>
      <c r="W44" s="2">
        <v>1.72</v>
      </c>
      <c r="X44" s="2">
        <v>0.18</v>
      </c>
      <c r="Y44" s="2">
        <v>0.26</v>
      </c>
      <c r="Z44" s="2">
        <v>0.19</v>
      </c>
      <c r="AA44" s="2">
        <v>0</v>
      </c>
      <c r="AB44" s="2">
        <v>0.43</v>
      </c>
      <c r="AC44" s="2">
        <v>0.22</v>
      </c>
      <c r="AD44" s="2">
        <v>5.46</v>
      </c>
      <c r="AE44" s="2">
        <v>6.48</v>
      </c>
      <c r="AF44" s="2">
        <v>4.6100000000000003</v>
      </c>
      <c r="AG44" s="2">
        <v>0.08</v>
      </c>
      <c r="AH44" s="2">
        <v>0.33</v>
      </c>
      <c r="AI44" s="2">
        <v>1.61</v>
      </c>
    </row>
    <row r="45" spans="1:35">
      <c r="A45" s="1" t="s">
        <v>360</v>
      </c>
      <c r="B45" s="2">
        <v>1758</v>
      </c>
      <c r="C45" s="2">
        <v>0</v>
      </c>
      <c r="D45" s="2">
        <v>0</v>
      </c>
      <c r="E45" s="2">
        <v>0</v>
      </c>
      <c r="F45" s="2">
        <v>0.08</v>
      </c>
      <c r="G45" s="2">
        <v>0.22</v>
      </c>
      <c r="H45" s="2">
        <v>0</v>
      </c>
      <c r="I45" s="2">
        <v>0</v>
      </c>
      <c r="J45" s="2">
        <v>0</v>
      </c>
      <c r="K45" s="2">
        <v>7.0000000000000007E-2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.18</v>
      </c>
      <c r="AF45" s="2">
        <v>0.1</v>
      </c>
      <c r="AG45" s="2">
        <v>0</v>
      </c>
      <c r="AH45" s="2">
        <v>0</v>
      </c>
      <c r="AI45" s="2">
        <v>0</v>
      </c>
    </row>
    <row r="46" spans="1:35">
      <c r="A46" s="1" t="s">
        <v>361</v>
      </c>
      <c r="B46" s="2">
        <v>1965</v>
      </c>
      <c r="C46" s="2">
        <v>7.56</v>
      </c>
      <c r="D46" s="2">
        <v>7.45</v>
      </c>
      <c r="E46" s="2">
        <v>8.7899999999999991</v>
      </c>
      <c r="F46" s="2">
        <v>14</v>
      </c>
      <c r="G46" s="2">
        <v>12.28</v>
      </c>
      <c r="H46" s="2">
        <v>7.88</v>
      </c>
      <c r="I46" s="2">
        <v>4.07</v>
      </c>
      <c r="J46" s="2">
        <v>3.66</v>
      </c>
      <c r="K46" s="2">
        <v>4.4000000000000004</v>
      </c>
      <c r="L46" s="2">
        <v>1.34</v>
      </c>
      <c r="M46" s="2">
        <v>1.56</v>
      </c>
      <c r="N46" s="2">
        <v>1.35</v>
      </c>
      <c r="O46" s="2">
        <v>4.91</v>
      </c>
      <c r="P46" s="2">
        <v>4.57</v>
      </c>
      <c r="Q46" s="2">
        <v>3.6</v>
      </c>
      <c r="R46" s="2">
        <v>16.899999999999999</v>
      </c>
      <c r="S46" s="2">
        <v>14.61</v>
      </c>
      <c r="T46" s="2">
        <v>16.309999999999999</v>
      </c>
      <c r="U46" s="2">
        <v>3.26</v>
      </c>
      <c r="V46" s="2">
        <v>7.98</v>
      </c>
      <c r="W46" s="2">
        <v>13.11</v>
      </c>
      <c r="X46" s="2">
        <v>22.73</v>
      </c>
      <c r="Y46" s="2">
        <v>24.75</v>
      </c>
      <c r="Z46" s="2">
        <v>32.93</v>
      </c>
      <c r="AA46" s="2">
        <v>18.25</v>
      </c>
      <c r="AB46" s="2">
        <v>17.850000000000001</v>
      </c>
      <c r="AC46" s="2">
        <v>9.5</v>
      </c>
      <c r="AD46" s="2">
        <v>13.48</v>
      </c>
      <c r="AE46" s="2">
        <v>11.22</v>
      </c>
      <c r="AF46" s="2">
        <v>9.36</v>
      </c>
      <c r="AG46" s="2">
        <v>13.9</v>
      </c>
      <c r="AH46" s="2">
        <v>5.08</v>
      </c>
      <c r="AI46" s="2">
        <v>6.25</v>
      </c>
    </row>
    <row r="47" spans="1:35">
      <c r="A47" s="1" t="s">
        <v>362</v>
      </c>
      <c r="B47" s="2">
        <v>1854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.06</v>
      </c>
      <c r="Q47" s="2">
        <v>0</v>
      </c>
      <c r="R47" s="2">
        <v>0.1</v>
      </c>
      <c r="S47" s="2">
        <v>0.18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.14000000000000001</v>
      </c>
      <c r="AB47" s="2">
        <v>0.41</v>
      </c>
      <c r="AC47" s="2">
        <v>0.21</v>
      </c>
      <c r="AD47" s="2">
        <v>0.09</v>
      </c>
      <c r="AE47" s="2">
        <v>0</v>
      </c>
      <c r="AF47" s="2">
        <v>0.09</v>
      </c>
      <c r="AG47" s="2">
        <v>0</v>
      </c>
      <c r="AH47" s="2">
        <v>0</v>
      </c>
      <c r="AI47" s="2">
        <v>0</v>
      </c>
    </row>
    <row r="48" spans="1:35">
      <c r="A48" s="1" t="s">
        <v>363</v>
      </c>
      <c r="B48" s="2">
        <v>1986</v>
      </c>
      <c r="C48" s="2">
        <v>0</v>
      </c>
      <c r="D48" s="2">
        <v>0.12</v>
      </c>
      <c r="E48" s="2">
        <v>0.12</v>
      </c>
      <c r="F48" s="2">
        <v>0.21</v>
      </c>
      <c r="G48" s="2">
        <v>0.19</v>
      </c>
      <c r="H48" s="2">
        <v>0.25</v>
      </c>
      <c r="I48" s="2">
        <v>0.06</v>
      </c>
      <c r="J48" s="2">
        <v>0.08</v>
      </c>
      <c r="K48" s="2">
        <v>0.18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.09</v>
      </c>
      <c r="S48" s="2">
        <v>0</v>
      </c>
      <c r="T48" s="2">
        <v>0.09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.75</v>
      </c>
      <c r="AB48" s="2">
        <v>1.51</v>
      </c>
      <c r="AC48" s="2">
        <v>0.49</v>
      </c>
      <c r="AD48" s="2">
        <v>0.16</v>
      </c>
      <c r="AE48" s="2">
        <v>0.08</v>
      </c>
      <c r="AF48" s="2">
        <v>0.09</v>
      </c>
      <c r="AG48" s="2">
        <v>7.0000000000000007E-2</v>
      </c>
      <c r="AH48" s="2">
        <v>0</v>
      </c>
      <c r="AI48" s="2">
        <v>0.09</v>
      </c>
    </row>
    <row r="49" spans="1:35">
      <c r="A49" s="1" t="s">
        <v>364</v>
      </c>
      <c r="B49" s="2">
        <v>1998</v>
      </c>
      <c r="C49" s="2">
        <v>0.05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20.239999999999998</v>
      </c>
      <c r="S49" s="2">
        <v>22.34</v>
      </c>
      <c r="T49" s="2">
        <v>15.53</v>
      </c>
      <c r="U49" s="2">
        <v>0</v>
      </c>
      <c r="V49" s="2">
        <v>0.6</v>
      </c>
      <c r="W49" s="2">
        <v>1.17</v>
      </c>
      <c r="X49" s="2">
        <v>0.31</v>
      </c>
      <c r="Y49" s="2">
        <v>0.45</v>
      </c>
      <c r="Z49" s="2">
        <v>0.59</v>
      </c>
      <c r="AA49" s="2">
        <v>0.12</v>
      </c>
      <c r="AB49" s="2">
        <v>0</v>
      </c>
      <c r="AC49" s="2">
        <v>0</v>
      </c>
      <c r="AD49" s="2">
        <v>16.89</v>
      </c>
      <c r="AE49" s="2">
        <v>17.97</v>
      </c>
      <c r="AF49" s="2">
        <v>16.829999999999998</v>
      </c>
      <c r="AG49" s="2">
        <v>0</v>
      </c>
      <c r="AH49" s="2">
        <v>0.47</v>
      </c>
      <c r="AI49" s="2">
        <v>0.46</v>
      </c>
    </row>
    <row r="50" spans="1:35">
      <c r="A50" s="1" t="s">
        <v>365</v>
      </c>
      <c r="B50" s="2">
        <v>2712</v>
      </c>
      <c r="C50" s="2">
        <v>0.75</v>
      </c>
      <c r="D50" s="2">
        <v>0.64</v>
      </c>
      <c r="E50" s="2">
        <v>1.05</v>
      </c>
      <c r="F50" s="2">
        <v>2.7</v>
      </c>
      <c r="G50" s="2">
        <v>2.68</v>
      </c>
      <c r="H50" s="2">
        <v>1.75</v>
      </c>
      <c r="I50" s="2">
        <v>1.0900000000000001</v>
      </c>
      <c r="J50" s="2">
        <v>0.57999999999999996</v>
      </c>
      <c r="K50" s="2">
        <v>0.81</v>
      </c>
      <c r="L50" s="2">
        <v>0.48</v>
      </c>
      <c r="M50" s="2">
        <v>0.56999999999999995</v>
      </c>
      <c r="N50" s="2">
        <v>0.24</v>
      </c>
      <c r="O50" s="2">
        <v>1.1399999999999999</v>
      </c>
      <c r="P50" s="2">
        <v>1.1100000000000001</v>
      </c>
      <c r="Q50" s="2">
        <v>0.87</v>
      </c>
      <c r="R50" s="2">
        <v>159.12</v>
      </c>
      <c r="S50" s="2">
        <v>169.6</v>
      </c>
      <c r="T50" s="2">
        <v>145.02000000000001</v>
      </c>
      <c r="U50" s="2">
        <v>0.06</v>
      </c>
      <c r="V50" s="2">
        <v>0.14000000000000001</v>
      </c>
      <c r="W50" s="2">
        <v>0.15</v>
      </c>
      <c r="X50" s="2">
        <v>2.0699999999999998</v>
      </c>
      <c r="Y50" s="2">
        <v>0.21</v>
      </c>
      <c r="Z50" s="2">
        <v>0.12</v>
      </c>
      <c r="AA50" s="2">
        <v>0.7</v>
      </c>
      <c r="AB50" s="2">
        <v>1.1399999999999999</v>
      </c>
      <c r="AC50" s="2">
        <v>0.61</v>
      </c>
      <c r="AD50" s="2">
        <v>92.57</v>
      </c>
      <c r="AE50" s="2">
        <v>101.94</v>
      </c>
      <c r="AF50" s="2">
        <v>95.73</v>
      </c>
      <c r="AG50" s="2">
        <v>0.16</v>
      </c>
      <c r="AH50" s="2">
        <v>0.33</v>
      </c>
      <c r="AI50" s="2">
        <v>0.13</v>
      </c>
    </row>
    <row r="51" spans="1:35">
      <c r="A51" s="10" t="s">
        <v>366</v>
      </c>
      <c r="B51" s="12">
        <v>2622</v>
      </c>
      <c r="C51" s="12">
        <v>0.47</v>
      </c>
      <c r="D51" s="12">
        <v>0.31</v>
      </c>
      <c r="E51" s="12">
        <v>0.59</v>
      </c>
      <c r="F51" s="12">
        <v>0.87</v>
      </c>
      <c r="G51" s="12">
        <v>0.91</v>
      </c>
      <c r="H51" s="12">
        <v>1.07</v>
      </c>
      <c r="I51" s="12">
        <v>0.17</v>
      </c>
      <c r="J51" s="12">
        <v>0.22</v>
      </c>
      <c r="K51" s="12">
        <v>0.18</v>
      </c>
      <c r="L51" s="12">
        <v>0.36</v>
      </c>
      <c r="M51" s="12">
        <v>0.18</v>
      </c>
      <c r="N51" s="12">
        <v>0.36</v>
      </c>
      <c r="O51" s="12">
        <v>0.13</v>
      </c>
      <c r="P51" s="12">
        <v>0.16</v>
      </c>
      <c r="Q51" s="12">
        <v>0.12</v>
      </c>
      <c r="R51" s="12">
        <v>18.59</v>
      </c>
      <c r="S51" s="12">
        <v>22.81</v>
      </c>
      <c r="T51" s="12">
        <v>15.57</v>
      </c>
      <c r="U51" s="12">
        <v>0.13</v>
      </c>
      <c r="V51" s="12">
        <v>0.22</v>
      </c>
      <c r="W51" s="12">
        <v>0.08</v>
      </c>
      <c r="X51" s="12">
        <v>1.02</v>
      </c>
      <c r="Y51" s="12">
        <v>0.76</v>
      </c>
      <c r="Z51" s="12">
        <v>0.61</v>
      </c>
      <c r="AA51" s="12">
        <v>0.45</v>
      </c>
      <c r="AB51" s="12">
        <v>0.36</v>
      </c>
      <c r="AC51" s="12">
        <v>0.56999999999999995</v>
      </c>
      <c r="AD51" s="12">
        <v>11.32</v>
      </c>
      <c r="AE51" s="12">
        <v>10.53</v>
      </c>
      <c r="AF51" s="12">
        <v>8.69</v>
      </c>
      <c r="AG51" s="12">
        <v>0.86</v>
      </c>
      <c r="AH51" s="12">
        <v>0.27</v>
      </c>
      <c r="AI51" s="12">
        <v>0.41</v>
      </c>
    </row>
  </sheetData>
  <autoFilter ref="A1:AI1" xr:uid="{83EF07DD-058E-0343-9668-6DEBBE32E2C3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peOR</vt:lpstr>
      <vt:lpstr>PopeGR</vt:lpstr>
      <vt:lpstr>Pope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chen</dc:creator>
  <cp:lastModifiedBy>jack chen</cp:lastModifiedBy>
  <dcterms:created xsi:type="dcterms:W3CDTF">2024-01-24T13:26:49Z</dcterms:created>
  <dcterms:modified xsi:type="dcterms:W3CDTF">2024-03-25T16:07:57Z</dcterms:modified>
</cp:coreProperties>
</file>